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3"/>
  </bookViews>
  <sheets>
    <sheet name="D. melanogaster" sheetId="8" r:id="rId1"/>
    <sheet name="A. californica" sheetId="17" r:id="rId2"/>
    <sheet name="B. glabrata" sheetId="18" r:id="rId3"/>
    <sheet name="Bradybaena similari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17" l="1"/>
</calcChain>
</file>

<file path=xl/sharedStrings.xml><?xml version="1.0" encoding="utf-8"?>
<sst xmlns="http://schemas.openxmlformats.org/spreadsheetml/2006/main" count="463" uniqueCount="362">
  <si>
    <t>c77818.graph_c0</t>
    <phoneticPr fontId="1" type="noConversion"/>
  </si>
  <si>
    <t>AAATAAGTCTTTCTGCAGCTATAACAGATATAAACACTAGAAATCTTTCTGTAGCTAAAAGCACTAGAAATCTTTCAGTAGCTAAAAGCACTAAACCGTTAGTGTGGTATGGAATCTTTCTCATCAAGAACATTATTGTTGTTAACATCGCCCTTGCCATTAGTTCCCTGTTCACTGCCATCATTGAGGTTTGTCACAGCACTTTGTTTTTTCCACAGCTGGGTGTACAGACTGTCTGGGTTTGAGATCAGCTGGTGATGTGTGCCTCTTTCTACCACACAGCCTTTGTCTAGCACTAGGATCTGGTCTGCATCTACCACAGTGGACAGCCTATGGGCAATCACTATAGTGGTTCTGCCAGCAGTTACCCGGCGCAATGCCTCAAGTATGTTCTGCTCTGTGATTGTGTCCAGTGAAGATGTAGCCTCATCGTACACAATAATGGGTGGATTCTTCAGGATGGCTCTAGCTATGGCAATTCTCTGTTTTTCTCCACCTGATAACTTGAGGCCTCTTTCTCCTACTTGTGTATCATATTTGTGTGGGAAGCGGTTCACAATTGCATCATGGATCTCTGCCATCTGAGCTGCCTGATAGACCTCCTCCTTTGTGGCAGACAGGTTGCCATATGCGATGTTGTGATACACTGTGTCGTGAAACAAGACGCAGTCCTGAGGCACAACACCAACAGCTTTCCTCAAACTGTCCAGATCTACATCTGCTATCTGTTGTTTATTGATCAGTATATTTCCTTCCTGTGGGTCATAGAATCTATACAACAGGCGCACAATAGTTGACTTTCCGGACCCACTTCCTCCAACTATAGCAATCTTCTTCCCTGAAGGCACTGTGAAGGTGAGTCCATTAAGAATGCGATGCCCCTTCACATACTCAAAGTAGACATCTTGAAATGTGATTGTTGACTCTGGCGGTGTTACCTGGAGCACTGGGG</t>
    <phoneticPr fontId="1" type="noConversion"/>
  </si>
  <si>
    <t>LNGLTFTVPSGKKIAIVGGSGSGKSTIVRLLYRFYDPQEGNILINKQQIADVDLDSLRKAVGVVPQDCVLFHDTVYHNIAYGNLSATKEEVYQAAQMAEIHDAIVNRFPHKYDTQVGERGLKLSGGEKQRIAIARAILKNPPIIVYDEATS</t>
    <phoneticPr fontId="1" type="noConversion"/>
  </si>
  <si>
    <t>c109186.graph_c0</t>
    <phoneticPr fontId="1" type="noConversion"/>
  </si>
  <si>
    <t>FPAGTPLAVVGGSRSGKSTVVSMVERFYDPNEGQVLLDNVDIKILQLKWLRSQIGLVNQEPALFATTILENILYGKPDATMDEVEAAASAANAHSFITLLPNGYNTQVGERGVQLSGGQKQRIAIARAMLKNPKILLLDEATS</t>
    <phoneticPr fontId="1" type="noConversion"/>
  </si>
  <si>
    <t>c112135.graph_c0</t>
    <phoneticPr fontId="1" type="noConversion"/>
  </si>
  <si>
    <t>CCTGCCTGCTGCAACTGTGCCCTGTCCTTCTTAGCTGCTCCTGCAATAACCCGACCTTGAATAAGACCTGCCAAAATCATCAGTGGCATAAACGAGAGGACCACAAATGCAAGCTTCCAGCCGTAGACAAAAGCTATAGTGATGGCAGTCGCCAGTGTGGAAGCTGCTTCCAGAACCTGGCCAATTTTGGATCCTGTAGCCCCTTGCACCATGGATGCATCACCAGCCAATCGCGTTGTGAGAGCTCCAACTTGGTTGTTCGGTAAATCAAAGTACTCCATATCCTGATTAACCATTGACGTAAAAGTTAATTTGCGAAGACGAGCTGTTAGAAGAGCTCCTGATTTGCTGAAGCAGTATCCCTGCAGCATTCGAACAACAGCAGAAACAACAGCCACTCCAATCACCGCCCCAGCCAGTATATGAACTTTTTCCCATTGTTCACTTGTATCTTTTATACTAAACAGCTTAATAAATTCACTGAGCAGGAAGGAGAATCCAGGGTGAACACCTCCAGCAATAACAGAACTAAAACATCCAAACACAATCAGGGGCCACTCTGGCGCATTGTAGCGCATGATTTCAGACAACCTTACATCTTCTGCAGTTGCATCTGTCACTTCCTTCTTTTCCCCTTTGAGAGCTTTCTTATTTCTCTTGCGCAGACTGGCTCTTGCGACAAGACTCACTTCCTTTTCTGTTGATTTTGTCGACTGAACAGAAATAGCTCTTTTGAAGGCTGCACGCAAAAGCTCATCTCCATCAACTGCTGCTGCATCATAGTCATCTTCCTCTACAATTTCCACGTCAGCCATATTCATTTCAGATTCCTTGCTGAGTCTGGTCTGTATCTGAACAAGTTGATAGTACAATCCTTCCTTTCGCAAAAGTTCATCATGAGTTCCCTGCTCAGCAATCATGCCATCACTGATAGCCACAATTTTATCTGCATGTTTGATTGTAGACAGACGATGAGCAATGGTGATTGTTGTTCTACCTTTCCCAGCTTTTTCCAGAGCATCCTGCACAACAGCCTCACTCTCGTGGTCCAGAGCTGACGTGGCCTCATCCAGCAGCAGAATTTTGGGGTTTCTAACTAAAGCTCTGGCAATAGATATTCTCTGCTTCTGTCCTCCACTCAGCTGTGCTCCTCTTTCTCCAACGTTGGTTTTGTAGCCCTCAGGAAGTGCTTTAATGAAATCATGAGCATTTGCCTCCCTCGCTGCCTGGTGGACTTCCTTTTCTGTGGCATCAAGCTTGCCAAAACGAATATTCTCTTCAATGGAAGCATCAAACAGCACCGGCTCCTGGCTGACAACACCAATTTGTTCCCTAAGCCACTTGAGATTCATGTCTTTTATGTTGTGGCCATCAATCAAGACAGAGCCAGCCGCAGTGTCATAAAATCTCTGCACAAGCTGCACCGTGGTGGACTTCCCACACCCACTGGGTCCTACGAGGGCCACGTTTTGTCCCGGTTCTATTGTCAGACTCAGATCCTTTAGAATCTGAATATCTGGTCTTGCTGGGTAAGAAAATTTCACATTTTTGAATTCAATGTGACCAAGTAGAGCTGGGGGCTTCAGTCCTTCTTGAGAAAATGAGTCAATGTTTGGCAGCATGGCAATGATATCAAAGACTTTTGTGGCAGCACCTCGAGCATTGGAGAAGCTTTCCAGATTGTTGAAGGCATTTCCAATTGCCATTGAACCAATCATAACACCAAAAAATACTGGCAAGACTTTTCCAGCCTCTAGGTTGTCTGCCTGAATGAGATATGTCCCAAACCACATGACTCCAGCAAACATGATGAAGAGCAGAAACCATATGACAGAGTTGCCGAGTCCTAGAACAAG</t>
    <phoneticPr fontId="1" type="noConversion"/>
  </si>
  <si>
    <t>LKDLSLTIEPGQNVALVGPSGCGKSTTVQLVQRFYDTAAGSVLIDGHNIKDMNLKWLREQIGVVSQEPVLFDASIEENIRFGKLDATEKEVHQAAREANAHDFIKALPEGYKTNVGERGAQLSGGQKQRISIARALVRNPKILLLDEATS</t>
    <phoneticPr fontId="1" type="noConversion"/>
  </si>
  <si>
    <t>c99475.graph_c0</t>
    <phoneticPr fontId="1" type="noConversion"/>
  </si>
  <si>
    <t>GTCGTATCACTTAGTAGAGAGCCACACTTCATTAAATTGTTTGATGAGCTCATAGACTACACAAAATCATCAAACAAGAAAATGTCCATAGTATTTGGAGTCACTTATGGAATATCAAACTGTATTATCTTCTTTGCCTATGCTGTGGCATTTTACTATGGGTCAACTCTAGTGCAGAACAAAGAAATGGAGTTCTTTGAAGTTTTCAGAGTGTTTTCAGCCATCATATTCGGGGGGATGGTTGTAGGTCGACAGTCATCTTTTGGTGTGGATTACACTAAAGCCAAGCTGGCAGCTGCAAGGATCATTGCCCTGATTAACAGGAAACCTAAAATTGATGCCAGAGACGATGTTGGAAATACTATTGCTGACTTCAAGGGTAGTATCAATGTAATGAATGTTATGTTCCGATACCCGACTCGTCCCAACACCACTGTCCTGGATGGCTTGCACCTCCTTATCAACCCAGGAGAGACAGTAGCGCTTGTTGGCGCCAGTGGTTGTGGGAAGAGTACCACAACGCAGCTTGTGGAGAGATTCTATGATGCACACTCGGGTGCTTTGCTGGCAGATGGTCAAGATATTCGGCAGCTTAACTTGAGATGGTACAGGCGGCAGCTGGGGATTGTGTCCCAGGAACCCACACTGTTTGACTGCAGCATTGCTGAGAATATTGCTTATGGGGACACCTCTCGGGTTGTTCCAATGGCAGAGATTATTCAAGCAGCAAAAGATGCCAACATCCATAATTTTGTTTCAAGTTTACCACAGGGATATGACACAAACGTTGGGGACAAAGGAGCTCAGTTGAGTGGTGGCCAGAAACAGAGAATTGCCATTGCCAGGGCCCTTGTGAGAAACCCAAAGATCCTGCTTCTTGATGAGGCCACTTCAGCACTGGACTCTGAAAGTGAAAAGATTGTCCAAGAAGCTTTAGACAAAGCAAGTAAGAACAGAACATGCATAACCATTGCCCATCGACTGTCCACCATTCAGAATGCAGACAAAATCGCTGTTGTCAGTAAGGGAAAAGTGATAGAAATTGGCACACATTCTCAGCTAGTGGCCTCCAAGGGAGCTTACTACAGACTTTTGCAAGTTCAGAACCGACCACACAAAGGTCACCAGTGAGTGAATCTCAAATGTTAACTTGAAATATTTTTGCTTAATTGTGTGGTTTAACAACATTGAAATTCAGCATAAAACATGCCTAGCTTCGTATTCTGTTAGCTTGTTTGTTTGAAGACATATAAACCCTGCCTGACAATATTTTAAATTATACCAGTGA</t>
    <phoneticPr fontId="1" type="noConversion"/>
  </si>
  <si>
    <t>LDGLHLLINPGETVALVGASGCGKSTTTQLVERFYDAHSGALLADGQDIRQLNLRWYRRQLGIVSQEPTLFDCSIAENIAYGDTSRVVPMAEIIQAAKDANIHNFVSSLPQGYDTNVGDKGAQLSGGQKQRIAIARALVRNPKILLLDEATS</t>
    <phoneticPr fontId="1" type="noConversion"/>
  </si>
  <si>
    <t>c128176.graph_c1</t>
    <phoneticPr fontId="1" type="noConversion"/>
  </si>
  <si>
    <t>LRAVSFEVQPGEKVGIVGRTGAGKSSLTLALFRLVEPVSGRILIDNVDISMLGLHDLRSKVTILPQDPVIFAGTLKENLDPFGEHTEEALWRALEHAHLRRFVEGLPNRLDHECGEGGENLSVGQRQLLCLGRALLRKTQILILDEATA</t>
    <phoneticPr fontId="1" type="noConversion"/>
  </si>
  <si>
    <t>c131042.graph_c0</t>
    <phoneticPr fontId="1" type="noConversion"/>
  </si>
  <si>
    <t>GGAAGTGGAAGTTAGAATCAATGGAGAGGGCACGGAGGTTGTCGGGGCTGTGATAGCGGCAGACGTAGAGTGTCTGCTAGGCTGCGGGGCAGCAGGTACACACAGCACCACTATGTGAGCACAATCACGTACTTGTCCATCATGACAGCCTTTTGCAGCCAAAGAACTATATCCCTCGTTTATCGTGTGCACTTTTATTCTAGTGGTTGGAGTGTATTTCAGGGAAGAAGTTTGATGTGATTGTGTAATTGACTGTAATTCCAATGAAGTCGCCGTGGGAGTTTGACTTTTCTTCGCATTTTCAATCATTTTTATTCCTACGATCCAAAGTACTCTATTAACTCTGTACTCAGATGTTAACTCTGTACTCAAACTAACATCTCACCAGTTGACGGCGGCAAGAATAGAGATTTTCATGGTTAATGGCACACAAGTCGCAAGCTATGGTAAAAGTACTACTGACCTGTAGACTCGGTGAGTACAGCAACTCGTGAGGCAACCCATGGATTAAGACTTACTCGAGCAGAAGGGATGTCAGGAAAAACTGCATGAGAGGAACAACCACGATTTTGGCTGTGCAGCTTTTCATTCCAGCATTGTGTAGTTTTCATGTTGTGTGGTTTGAGACAGCAAATCTTATTTTGTGACGCAGCAGTTAAAGAAATCCAGAAAATTTTTTTTACTGGGCAGAAAATTGTCACAGTTATGATGTCAGTGAAGGTGGAAATTCAGATGTACTTCTGGATCATGAACGCTACGACAAATATATATTTTCCGGCAAATGTGAAAAATAAAACTTGTGTTTCCTTGCGACTTTGAAGCCTTGCAACTTTGAAGCCTTTCTTTGATAACAGATAAAAATGGATAAAACTAAAAGTCCAAAGATGGGGTTCTGTGGATCCAAATCCAATGCTATGAGCGTTAAGGATGGTGTTATCCAGAATGAGTGCTTTGTGGATGTTCTTAATATTATACCGCATGCACTTCTTGCGCTGATCTGTATATTCATCTTAACGGTCTGGAACCACTCGGTGATCGGAAAGCTGAAAGTCAAGACTTGGGTTCATTACCAAGGACACAGTTTAAGATGGATCTGCACACTGGCTTTGTTAACAACAATTATTGTGGAGATTTCAGAGGGATTTATTAGCGATTTGAATGACCCAGATTCTACCAATTACCATGCATTTATACCATCGTGCATTGCATTTGTTGGTGGCCTGTTAAGTATAATCTTTTACCACAACGTGGAGCAGTGGAATTCACCAAAGTTCTTGATGCTTCTACTGATGTACTGGCCTATGGCGATTGTGATGAAGTGCCTGAAAGCCTTGTCAATTTACAGAAATAATTTGACACTTGATCATCTGAAAGTCTGGCTGGCACTTATCGACATTCTTTTCTACCTCCTGCTCTTCTTCATTGAATTAAATGTTCTGAGATGCCAGAGATACTCATTTTTCAAGAAACATCGCCGCATGCGACCTCCACCCGATCTGGAAAATACTCGATATTTGCAGTCTTATGTCAACTTTTTATCACAAGCAGTCTATTGGTGGGTCACAGATCTGCTGATCAAGGGTTTCAAGCACCCACTGACATTGAAAGACTTGGGAAAGTTACCACAGAGTGAGAAGTCCACAAGAATGTACAGAAAATTACAGATGATATTTGAAGAAGAAAAGTTCAAGGCAGCCCAGCAGAACAAACAGCCTTCCATCATGCACATAGTTCTAAGAGCCACCTGGCCGATGTTGTTGCTGTCTGCTTTGTTCAGGCTCATTGGAGACTGCCTGTCATTTGTTGGACCTCTACTTATTGAGCGCATTGTTAACTATGCATACGAGGTGAATGATGAGAAATTGATTGCTGCTTCTGGGAATGATACCAGACCAGCAAAGGTGTACTTGTTTGTGACAGTTGACCAGTTCTTTTACAATGGTTATGTCCTCTCCGTGGTCCTGTTCCTGTCCTCCGTCCTGCAGCATACCTTACTCCAAAACCATCATTTCATTGTCATTAGGGAAGGCATACGCATACGGACAGCTATACAGACAATGGTCTACAGCAAGGCACTGAAGCTGTCCACCTTGGAGCTGAACAATGGTGTGACAACCGTGGGCCAGATCATGAACCACATGTCCATAGACTCCACGTTCCTCATGTTCTTCTTTTTCTTCGTCCACTACATCTGGGCACTCCCCATTCAGGTGGGACTGTCGTTGCTGATAATGTACCTGAAGCTGGGCTTGCCAGGCTTGATTGGGGGCGTGTTCGTGATCTGTGCTGGACCAATCATGTACCTCCTGGGCGTGGCCATGTCCAGGATGCAGAAGAAGAATATGGTTCACTCAGATAAACGGACAAAGAAGGTTAACGAGATGATCCAAGGCATGAAAGTCATCAAACTCTTATCCTGGGAGAAAGGTTTCATAGACTCCATCATGGAGTCCCGAAATGAGGAGTTGCTGTGTCTGCTGCCTAATACTATATTTAAAGCCTTGATGGGGTTTATTGGAATCTGTGCCCCGGTTGTCGGAACATTGTTGACGTTTGCATTGTACCCGGTGTTTGAGGACAAACCATTGCGAGCTGGGGCCACAATGGCTGTATTGGCGTTGTTTAATCTGCTGCAAGGTCCTTTACAGATCATGTCTCTGCTGTCTGCTTCCGTTGCAAATGCCCAAGTGAGCTCCAAGAGACTTCTGCCGTTTCTTATGGCCAGTGAAGTAGCCCGACCCCTAGACTCTTTACCCAGCTTTTCAAAATCCTGCAGTGTTGGTTTGGATTCATCTGGCCCATCTGCTCACAATACCGTGGAAAAATTGGACTCTGTAATCTCTGTCGATGGTAAGCCCCATCAGATGACTTTTGAACTGCAACCAATGGACAAGGACAGGTCGTGCCGCAACAGCATCTCCTCAAACGCTAGCATCAAATTACCAGTCTCACAGCCCGGACACACCCACACGAGGCAAGATAGTGAGGAGGTGAAGGGAAGCAGTTATCCTGGGGTCACTATGAGTACTAGTGGAGGGAGTTCCGGAGGTGGCTTTCTAGAGCCAAAGCGAATGGGCTTGAGCCGGAATGCCACCAGTTCTGAGCTGCTTGACGTGAAACCAAATGCTGCCCTCATTAGGAAGTCCAGTGCTCCTGCTTTGGCAGTCTCGGAAATAACAGGTGATTACAAGCGGCGGCGCCACCACAGCCAGCGTTCAATGGAGGAGGAGGATGATGCAGCTATGGAAGACGCTCTGTTGGATCAGCTCTACACCATAGAAGTACAAGGGGGAAATTTTACCTGGCACTTGAACAAAGAGGAAATAACTCTGAAAGATATATCAGTGAAGATACCCACAGGAAAGTTGACAGTAATTGTAGGGCAAGTTGGTTCAGGCAAGTCATCTTTACTATCGGCGTTCTTGGGGGAAATGATTCAAGTCTCAGGAAACATGTTCAAAGCAAGGAATCTCAATGTTGCATATGTATCTCAAAGACCGTGGCTTCTCAATGCATCACTGAAGGACAATATTCTCTTTGGAAAACCATTTGTGTGGCGAAAATACAAGAAAGTGATATCTGCTTGTGCCCTGCATCCAGACATTGAGCAGCTGCCAGCAGCCGACAGCACTGAGATAGGAGAAAAGGGAGTCAACTTGAGTGGTGGACAGAAGCAGCGGGTCAGCATAGCCCGGGCACTTTATTCCGAGGGGGACACTATCTTGTTGGATGACCCCTTGTCAGCTCTGGACAGCCACGTGGGGAAGCATGTCATGGAGGAGGCAATACTCAGAAGAATGGTCAAGCGCAACCGCACGGTCATTCTGGTCACTCACCATGTGCAATATCTCACCCATGCCCATCAGGTCATTGTTATGGCCAACGGCCATGTACATTTTCAAGGGAAAGTTGGGGAAGTGAAGAAGTTTGACCCTGATCTTTATGATGTTTGGAGGAAGGCAATCAGGGATGCCAAGGCTTCTGAATTCAGCCAGAAATTTGACGCAGGCAGCACATTGAACCTGGAGCGGAAACATAGCGGAGGCAGTCAGTCACAGCTGAGTGTGCCGGGACTTCCCGGAGGCTTGCAGGGAGGCAGAAAGATGTCTGCCATGTCAGTGATGACTGAGGCTAGCAATGAGGATGCTGGCGAGGACAACTTGCTTTCTGATGTCGACGGAGACGTTAAGGATGGTGCAGCTGAAAGACTTCCTGAGGAAAAAGGCAAGCTAATTAAACAAGAGTTCCGAGAAACTGGAGCTGTCAAAATGAAGGTCTATCTTCGTTACCTGCGAGCCTGCTCTGTGAAATTTTGCTTGTTGTCATTGTTATTACAGATTTCATATCATGCACTTATCGTCATGTCCAACATCTGGCTGTCAATTTGGGCCAGCGATTCCAACATTTATGAGAGGAATATGTCCTTAATGGCCTCTGCTTACAGTAATTTAACTGTAGAGCTGCACTTTAACAACACGCCCTACTTGATGACCTACATTCAACTGTCTCTGTTTGCTGTGCTGGCCACATTTGTTGGATGCCTGGTGATCTACTACATGGGGTTTGTGGGCTCCAAGAATCTCTTTGTAAACATGCTGAACTCCGTTGTCCATTTGCCCATGAGGTTCTTTGACACAAACCCCAGTGGAAGAATTCTGAACCGCTTCTCTGCTGACATAGTTGCCATTGATCAGCGTCTGGGTGGACATGTTGAGAATCTGCTACGGTGTACCCTGTTTACAATTTCCGCTGTGCTTGTGAATGCTGTCACCACGCCGTACTTCCTCTTTGCTGCTGTTCCCTTCTTTATTCTGTATTACTTCTTACAGCGGTTTTTCCGAGCTACAGCGAGAGAACTTCAGAGGTTAGACAGTGTCACGAAATCTCCAATCTTTTCCCACACAATGGAAACACTCAGTGGGCTGCCTGTAATTCGAGCATTTGGTGTTCAGACAGATTTCAAACGAAGAGCCTTCAAAGCAGTAGACTGCAATGTCACGCCTTTTTTGTTCATTCACACAGCCAACAGATGGCTGGGAATACGTTTAGATTTCATGAGCTGTCTCCTGGTGTTCATATCATCTGTTGCCAGTCTCAGCTCCGGCCTCCATGGCCTGGCTAACCCTGCCTTCATTGGTCTGTGTATCACATACACATTAATGGTGTCTGGCCAGCTTAATTGGATAGTTAGAATCTCCACTGAGGTTGAAATGAGTATGAATGCTGTGGAAAGGGTCTTAGAGTATGCAGACATGGAGAAAGAACCATCAATTGTATCAGAAGCTGGTCCGGTGTCAGTCCCGGAGTCCTGGCCCAGCACCGGCCGCATCCAGTTCATTGGTGTGTCCTTGAGTTACGCCCCTGAGGATGACCTAGTTCTTCACCATGCATCATTTGTGATAGAAGGGGGTGAAAAGATTGGAATTTGTGGCAGGACAGGTAGTGGTAAGACCTCTGCAACACTGGCATTTTTTCGGATGCTGGATATTACAGAAGGGACAATCCTCATCGACGGGCTAGACATCACCAGGGTGGATTTGTCAACTCTAAGATCCCGCCTGGCCATCATACCACAAGACCCCGTCTTATTTACTGGGACACTGAGATTTAATCTGGATCCAAATAAAAAACGTTCAGATGAAAAACTGTGGTCAGCTCTTGAGTCGGTTCAGCTGAAGGAGTTTGTCACAGCACTGCCTGATCAGTTAGATACAGATGTTGCCGAGGGAGGTGAGAACTTCAGTGTTGGCCAGAGACAGTTGCTGTGCATGGCTCGAGCCTTTTTGTGCGACTCCACCATCGTGATCATGGATGAAGCCACAGCATCCATTGATATGGAGACAGATAACCACATCCAGGCAATTATCCACAGTACAGCATTGCAACAGAAAACTGTTATTACCATAGCTCATCGACTTTCCTCAATAATGAACTATGACAAGGTTATGGTCCTGGAGTATGGGGAAGTGAAAGAATTTGCTTCTCCGAAAGAATTGCTAGCAGATGTAAGTAGTATCTTCTATAGTCTCGTCCATACTGGCTCGGAATGAAACAGCAGACGTCACCACCCCTCCATTTTGAGCTTCACATTACCCCTGTCTTATTTAC</t>
    <phoneticPr fontId="1" type="noConversion"/>
  </si>
  <si>
    <t>LHHASFVIEGGEKIGICGRTGSGKTSATLAFFRMLDITEGTILIDGLDITRVDLSTLRSRLAIIPQDPVLFTGTLRFNLDPNKKRSDEKLWSALESVQLKEFVTALPDQLDTDVAEGGENFSVGQRQLLCMARAFLCDSTIVIMDEATA</t>
    <phoneticPr fontId="1" type="noConversion"/>
  </si>
  <si>
    <t>c120821.graph_c0</t>
    <phoneticPr fontId="1" type="noConversion"/>
  </si>
  <si>
    <t>GGAACATGGAATGCACAAAAAAATGCTAATCTCATACAAACTTTTCTTGTTCATCTTGAGCTAATGACACATACGGACCAGATAATATTCTAGTGGGCTGTACTGTCCGACTATTTAAATCTGCTCCCTGAGAGTTATCTGACTTTGATCTAGTCTGCTGAGTATGTGCAATTTTCCTACTTCTTTCAGAGCTCTTACTGCTGGGACTTGACTGACCTTCTATCAAAGGTCTACGAGAAGACGCAACTTTATTCTGAGTGCTTTTCTCGCTATCACTGAGTATTTTCCTTTCGGAATTAAATGTCTGTGGCTTTTCAGAAACATCATCTGACTTTTCACTGTCTTCTCTGTCATTCTGCAGATGTATTCTATTGGCAGTCTGATTTCTATTTGAATAAGAATGCATTTTTTCATCTTTCTGATCCTTGTCCTGCAGGTGAGAGTCTGTGCGAGCTCGTGGTGGAGCCTCATAATTTATTAATTCATTCCTTTCATCAACTGTCTTTTTTGTACGACCAGGACTGCGTCGTGAAATAATTTTTTTAGAGGGAGCTACAGTCTTCTTTTCTTTTTCAATGATATTCTCTACTTGATTCTTTTCCAGTGAGTCCTGACTGTGAGTAAACCTGTTCCAGCTGAGAGCTGCCTTGTTTGAACTCAAGTCCTCTGTGCTCTGGGCCAGCTGTTCGTTTGCTAACAACATTGCTCTGTGCAGCTGCAGGCTTGCTGAAGTTCTCTGGTGCTGTGACAGCTCAGCAAGAGCCTGTAACTGCCTGGCACTGTTCTTGCCTGTACTCAGGACCAGCCTGGTGAAGATCCCATCTGAGCTCTGCAGCAAATTGTACGGAGTGTCAAACTCCTTCAGCTCGCCATTTTCCAGGACCATGATTCTATCACAATCCATCACAGTGTACAACCGATGAGCAATAGTTAAAACTGTACTGTCTCGAAACTTCGCTCTCAGAATTCTTTGAATGATGTTGTCAGTTTCTTGATCTACATTGGCTGTGGCCTCATCAAGGATAATAATTCTGTTGTATCTCAGAATTGCTCTGGCCAGACAAATGAGCTGTCTTTGTCCAACACTGAGATTCAAGCCTCCTTCCTGAATATCTGTATACAGCTTCCCTGGCATTAATTCCACTTTGTTCTTCAACTGCACCTGCTCCAGGGCATTCCACAGGCGCTCATCACTGAATTCATTCAGTGGATCCAGGTTCCATCTCAGGGTCTGGCTGAACAGCATGGGATCTTGAGGAATCACGGAGATCCTGCTGCGGAGCTCATACAACCCAAGCTTGCCTATGTCAACACCATCAATGTAAATGGCACCTTTTGGCTTGACAAGTCGGAATAATGATGTAATAAGGGAGCTTTTGCCGGAACCAGTTCTTCCAACAATGCCAATCTTTTCTTTGCCTTGAATGTGACATTCTATGTTCTTCAGTGTTAAGGGAGCTTCAGGAGAATACTGCAGGGATATCTTGTTGAAGGTGATAGCTCCTCTGTTAGGCCAGTCAGGCGATGGAGGCTTGTCTGAGGTTTTTGGTGGTTCTTGCTCCAAATCACAATACTCGAGAACTCGTTCCACTGATGTCATATAAGT</t>
    <phoneticPr fontId="1" type="noConversion"/>
  </si>
  <si>
    <t>LKNIECHIQGKEKIGIVGRTGSGKSSLITSLFRLVKPKGAIYIDGVDIGKLGLYELRSRISVIPQDPMLFSQTLRWNLDPLNEFSDERLWNALEQVQLKNKVELMPGKLYTDIQEGGLNLSVGQRQLICLARAILRYNRIIILDEATA</t>
    <phoneticPr fontId="1" type="noConversion"/>
  </si>
  <si>
    <t>c41662.graph_c0</t>
    <phoneticPr fontId="1" type="noConversion"/>
  </si>
  <si>
    <t>ATACAAATAGAGGGCTAGCACCATGTTCCCAGCAGTCTAAAGGTAGTGGGCCCTACACAAGACCAGGCCTTACACAAGACCAGCGTCCTTGCACATGCCGTAGAAAATTCCCTTAGAGTTGATAAGGTTAGTTGGCGTGTCAAACTCAGTGATAACTCCTGCATCCATGACCATGATTTTGTCATAGTCCATTATGGTATTCAGTCTGTGAGCTATAGCAATGATTGTGCAGTCTTTGAAAGCTTCTCTGATAGTTTTCTGAATCAGGGCATCTGTCTCCATGTCAATGGCTGCTGTTGCTTCATCCAGAATGAGAATCTTGGTGTGTCTGAGCAAGGATCTGGCCAGGCAGACCAATTGTCGCTGTCCTATACTGAGATTCGCTCCTTCCTCGCCACATTCATACATCAGTTTGTCTGGTTGGGCAGCCACAAACTCTTTCAGATATGACCTTTCCAAGGCTGTCCATAGCTGTTGGTCAGTGTATTGTTCAAACGGATCAATGTTCATGCGCAGACTGCCAGAAAATATGACAGGGTCCTGCGGCAGGATGGTGAGTTTGCTTCTGAGATCATGTAGACCAA</t>
    <phoneticPr fontId="1" type="noConversion"/>
  </si>
  <si>
    <t>LHDLRSKLTILPQDPVIFSGSLRMNIDPFEQYTDQQLWTALERSYLKEFVAAQPDKLMYECGEEGANLSIGQRQLVCLARSLLRHTKILILDEATA</t>
    <phoneticPr fontId="1" type="noConversion"/>
  </si>
  <si>
    <t>c66799.graph_c0</t>
    <phoneticPr fontId="1" type="noConversion"/>
  </si>
  <si>
    <t>CTGTAGTTTTTTTTTTTTTTTTAAACCAGCAGGGCAAACGAAAAAGAGGCAGACTTAAAAACACATGAAGAGGAGATTTAGAGATAGAGATAAATAATATGGAGTGGACACAAAGGTAGCTGTAGGTGATGTCAGAAGAGTAGAGTGGTTGGCTTGAATTTGCTCCATGCAGGTATATAAGGCAGCATAAATGAAAAAGAACTTATAAAATGGAATGTTTCTATGCCCTATGCTAGTTGCGAGTCCTTGCACATGGTGTAGAAGATTCCTTTGGCGTTGATCAGATTTTGTGGACTGTCAAACTCTGCAATTACTCCTGCGTCCATGACAATTATTCTATCATAGTCCATTATTGTGTTCAGTCGGTGAGCTATAGCAATGATGGTACAATTGCTGAATGCCTCTCTAATGGTTTTCTGTATCAAAGAGTCAGTCTCGATGTCTATAGCAGCAGTAGCTTCATCTAGTATCAGAATTTTGGTGCGTCTGAGCAAGGATCTAGCCAGGCATACCAGCTGACGTTGGCCAACACTGAGGTTAGCACCCTCTTCCCCACACTCGTACATCAGCTGGGTAGCTTGAGCAGCTACAAATCTCTTTAAATGTGCTCTCTCCAGAGCCTTCCACAGTTGCTCATCTGTGTACTGTTCAAATGGGTCAATGTTCATGCGTAAGCTTCCAGAAAATAGCACAGGATCTTGAGGAAGAATGGTCAGCTTGCTCCTTAGATCATGGAGACCAATGTCCGCGATGTTGATGCCATCAATTTTTATAGACCCACTAACGGCTTCAATGATTCTAAACAGACACAAGGTCAAGGAAGACTTGCCAGCTCCTGTTCTACCCACAATGCCAACCTTCTCTCCTTCATTAATATTGCAGTTAACTCCTTTGAGAACAAGGTCAAGGCCTGTTCTGTACCGTGTCTGGTAGTTGGTGAATGTGACTTGACCCTTTCTTGGCCATGAAGGTGAAGGCCGTGTCTCTGGAATCTCAAGAGCAGCCTCTTGTTCCACTTGTGAATATTCCTTCAGTCGTTCAACAGATACAATGTTTGTCTCAATCTCACAGATTTGCCTTACCATGTAAGTCACAGTACCTGCAATCTGAAGGGCATATGACACAGATAAACCAGCATCACTGCCACCTCCTCCACCAATGATTTGAAAAATGGCTGCACACAGCACAACAACATTTGCCATAATGTCCAAGTTTAGTTGCAGCCATCATCAACAGAAATGTTTGAAGTGTATCCAGCAACAGTTTCATTTCATTTTAGTTTTCCTTGCTATCCCG</t>
    <phoneticPr fontId="1" type="noConversion"/>
  </si>
  <si>
    <t>LKGVNCNINEGEKVGIVGRTGAGKSSLTLCLFRIIEAVSGSIKIDGINIADIGLHDLRSKLTILPQDPVLFSGSLRMNIDPFEQYTDEQLWKALERAHLKRFVAAQATQLMYECGEEGANLSVGQRQLVCLARSLLRRTKILILDEATA</t>
    <phoneticPr fontId="1" type="noConversion"/>
  </si>
  <si>
    <t>c173587.graph_c0</t>
    <phoneticPr fontId="1" type="noConversion"/>
  </si>
  <si>
    <t>GCCTCCTTCTCCGCACTCATACAGAAGTTTTCCTGGCATTTGGTCCACAAACTGTTTTAGATGGGCTCTCTCTAGGGCCTTCCAAATGTCATCATCACCAAATTCATTGAAGGGGTCCAGATTCAACCGGAGTGACCCAGAAAACAACACAGGGTCCTGAGGTAGAATAGTTAGATGTGACCTCAGGTCATGAAGTCCAATGTCTGCAACATTGACCCCATCAATTATAATGCTACCACCGTCGGCTTCCATCAAACGGAAGAGAGACAGTGACAGCGATGATTTGCCAGCTCCAGTCCGCCCAACTATGCCCACCTTCTGTCCACCCTCTATTGTGACGTTCATTTTTCTAATAACCAGATCTAAACCATCCCTGTATCTGACACTGAAGTTGTTGAACTCCACCGTCCCTTTT</t>
    <phoneticPr fontId="1" type="noConversion"/>
  </si>
  <si>
    <t>MNVTIEGGQKVGIVGRTGAGKSSLSLSLFRLMEADGGSIIIDGVNVADIGLHDLRSHLTILPQDPVLFSGSLRLNLDPFNEFGDDDIWKALERAHLKQFVDQ</t>
    <phoneticPr fontId="1" type="noConversion"/>
  </si>
  <si>
    <t>c105140.graph_c0</t>
    <phoneticPr fontId="1" type="noConversion"/>
  </si>
  <si>
    <t>TTGATGCTTACCAAGACAAGCACTCGGAGGCCTGGTTCATGTTCCTGGCGACAAGCCGCTGGCTGGCTGTTAGGCTCGACTGGCTATGTGCCATGTTTGTGACAGCGGTCACTGTATGCTCGGTTCTTGCTGCTGATTCGATGAATGCTGGTCTCGTTGGTCTGTCTATTACGTACACAATGACCTTGATGGGAATGTTTCAGTGGGGGGTCAGACAGAGTGCTGAAGTGGAGAACCAGATGATTTCTGTGGAGAGAGTCCTGGAGTACACACGTCTGCCCCAGGAGGCAGTCTTGGAATCTGCCCCGGAGAAGAAGCCACCACCTGCATGGCCACAATATGGGGCTATTGAAGGGAAAGATGTCTGTTTGCAGTACTCAGCAGATGGTCCATTAGTTCTTAAGAACCTCAACTTTGCTATTAATGGAAGAGAAAAGGTGGGGATTGTTGGGAGAACTGGTGCAGGCAAGAGCTCACTCATCACCACACTGTACCGCCTGGCCGAACCTCAGGGAAGAATTTCCATTGATAACATCAACATTCAGGACATTGGTCTGCATGACCTGAGAAGCAAAATCTCCATCATTCCACAGGATCCAGTCCTGTTTTCAGGAACATTAAGAAGAAATCTGAACCCATTCCAGCAGCACACAGATGAACAATTGTGGACGGCATTAGAGGAGGTGCAACTTAAGGATCAGATAAGTGATATCCCAGAAGGACTCAGTGCTGAGGTTTCCGAAGGTGGCATTAACTTCAGTGTTGGCCAGAGACAGCTGATCTGTCTTGCAAGAGCCATCCTCGGCAACAACAAGATCCTTCTCATTGATGAAGCCACCGCCAACGTAGACCCCATCACTGACGAGCTCATTCAGCAGACCATACGAACAAAGTTCCAGGACTGCACGGTGCTCACCATTGCTCACCGACTGCACACAATTGTGGACTCAGACAGGGTCATGGTCCTGGACATGGGTCAGATTGTAGAGTTTGACAAGCCTTATAATTTGCTGTCCAGTGGCCAAGGATTCTTCTTTGATATGGTTCAACAACTGGGCAAGACAGAGTTTGACCATCTGTTGGATGTTGCTCACAAGGCAGCAAAGAACAGTGTCAAGTCATTCATCTTATCGAATGGAGTTATACCTAAACAAATAAACTCCATCAGTCGTCAGGATACTGCTGCAAGTTTAAGTGATTCTGAAAGTGGGCTCCATTATGAACTTGATGACATTGAAGAAAGTCTGAGGTCCTGGACATGGGTCAGATTGTAGAGTTTGACAAGCCTTATAATTTGCTGTCCAGTGGCCAAGGATTCTTCTTTGATATGGTTCAACAACTGGGCAAGACAGAGTTTGACCATCTGTTGGATGTTGCTCACAAGGCAGCAAAGAACAGTGTCAAGTCATTCATCTTATCGAATGGAGTTATACCTAAACAAATAAACTCCATCAGTCGTCAGGATACTGCTGCAAGTTTAAGTGATTCTGAAAGTGGGCTCCATTATGAACTTGATGACATTGAAGAAAGTCTGA</t>
    <phoneticPr fontId="1" type="noConversion"/>
  </si>
  <si>
    <t>LKNLNFAINGREKVGIVGRTGAGKSSLITTLYRLAEPQGRISIDNINIQDIGLHDLRSKISIIPQDPVLFSGTLRRNLNPFQQHTDEQLWTALEEVQLKDQISDIPEGLSAEVSEGGINFSVGQRQLICLARAILGNNKILLIDEATA</t>
    <phoneticPr fontId="1" type="noConversion"/>
  </si>
  <si>
    <t>c93333.graph_c0</t>
    <phoneticPr fontId="1" type="noConversion"/>
  </si>
  <si>
    <t>CTGGTCAAAGGGTGGGGCTGATGACTGAAGTGTTAACATGTATGAAATTGATAAAAATGAACGGCTGGGAGCCAGCTTTTATTAAACGATTGACAGAAAGCCGACACAGGGAAAAAGTAGCGTTGGAAAGAGGTTCATTTTTGAAGAGTGTTGTGGCATCCCTAGTACCCATGATTCCAGTGATTGCGTCCGTGTTCATGTTTCTGGGTTACATTCTGTCTGGGAATGACCTCACGGCTGCCAGGGCGTTCACAGTAATATCTGTGTTCTATGCCATGACGTTCTCTCTGGCAACATCACTCTATGGAGTACAAAGCATGATTGATGTATCTGTTGCTATGACCAGGTATAAGGAAATTCTCCTGATGCCAGAAAAAACTTGCTATGAAAAGTCCAGTAATGACAGTTTGGCTGTTGAAGTCAACATGGCAACTCTGACTTGGGAGTCACCAGATGAAGAAGACTGTGAGATCACAGACAGAGACAGCGTAATCGCTGGTCTGAAACCTGAGGAAGTCAAGGCTCTGTCCAGATCAAACCCAGCCCTTAGTTCGCACACTTACCGCGTAGAGCACCCAGCCCAGCCAGACCTGACTGACAACTCTGTAGCATTGCTGCTTAAAGAGAAAAATGGCCATGTTGGGGAGAGGAAGGACTCTGATGGAGCATTTGTGCCCGTACTACATGAGATTGATATAAAAGTGAAAAAGGGAGAGCTGATTGGTGTGTGTGGCATGAAGGGAAGCGGTAAAAGCTCTCTACTGGCAGCCTTGTTGGGAAGGATGCAGATCTTAGAGGGAAATATTAAAGTAACAGGCACAGTTGCCTTTTCTAGTCAAGACCCCTGGATCATGAATGGAACTGCTAGAGAAAATATTTTGTTTGGCAAACCATTAGAAAAAGAAAGATATGACCGAATCATCAAAGCTACAAGGCTGGACAAAGACTTTGATACTTTCAGTGCTCAAGATGAAGTGGAGATAGGAGACAGAGGTCTGACTCTGTCTGGTGGTCAAAAACAGCGGATATGCCTGGCTCGGGCGATATACAGTAACTGTGACATCCTGCTCTTGGATGATCCACTATCCACGGTGGATGTCAACATGGGCAGGCATATATTTGCCCAGTGCATCAAAACTATTCTTCATGAAAAGACTGTTTTCCTGGTCACTCACCATTTAGAGTACCTGCCCAAGTGTGACAAGGTTCTGTACATGCATGAAGGCCATGTCGTGTCCTTCGGCACCCATGCAGAACTGATGGCTTCAGGTAGCCCCTATCAAGAGTTGTTTTCTCTCTATAATAACAAATACGACCGCATCCTCAAGGAGAGGATGATGTACCGAGACAAGAAGAGTGAAATGCGAACTGTTCCTCAGCGTGGATTTTCTCGAGTATCCAAGCGAAACTTGAACCGCCAGTTAAGCATGATGTCAATGCCAGTCGGTGTTCAGCACCAGTTTAG</t>
    <phoneticPr fontId="1" type="noConversion"/>
  </si>
  <si>
    <t>LHEIDIKVKKGELIGVCGMKGSGKSSLLAALLGRMQILEGNIKVTGTVAFSSQDPWIMNGTARENILFGKPLEKERYDRIIKATRLDKDFDTFSAQDEVEIGDRGLTLSGGQKQRICLARAIYSNCDILLLDDPLS</t>
    <phoneticPr fontId="1" type="noConversion"/>
  </si>
  <si>
    <t>c119894.graph_c0</t>
    <phoneticPr fontId="1" type="noConversion"/>
  </si>
  <si>
    <t>TGTTAACCTCAATATACTGTACAGGACAGGGTTAAGTGCGAGAACAGAGGGACATATTCATCTTCGTACCATTGTGTGGACATTTTTGCCATGTAGTCCTTTTTAGCGACAGTGTTAGGACAGTTTAGAATGTAAGTGAGCTCTGTCTACAGCAACGTTCTTGTTGATTAATAAATTAAATTACCAGAAAATGTGACAAGTCAAGTCTTAGTCACCGACTGCTGTACTCAACTGTCACCAGGCGCATCAGCTGTCATTAATTTAGAATTTAGACAATTGTTAGGTGACGAGCCTGGGCCGGTATCGACTGCTACTAGTACTACTTGCAGAAATAAGAACGGGCTTGGTGTCAAAGAAGCACCAGGTCTGGAGAAGTAAATATGGCAGATCATTCTGCAAGATCATGTCCATATGATAATGCCAACATATTCTCAAAGATCACATTTTGGTGGATGAATGCCTTGTTTAAACTAGGCTATAACAATCATCTGACATATTTAAATGTGTGTGATGTTTCAAGAGATGATGAATCAAGTCTCCTGCATTCAAAACTTGAAAGGTACTGGAAAGAAGAAGTTCAAAAATATGCTGAAGGTCAGAAAGCCAGTCTTCTTCGAGCTGTCCTTAAAGCATTCATGTGGCAGTGGATTATACCAGGACTTTTGGTTTTTAGTTTTGAAAGTATAAAATTGGTCCAGCCATACCTCCTTGGCTTGTTGGTGTCATATTTAAATGGTGACCCTGGTGCAGTGCCTTTAGAGACCGCTTATGGCATTGGTGCCTGCCTAGGACTGAGTGCCATCTTACAGATTTGCCTAAACCCAACTTATTTCTTCATCATGCAGCATGTGGCTATGAGAATGAAAGTAGCTGTTGGGGCTCTTATTTACAGAAAGGTACTGTCACTGAGCTCAGAGGCATTCCAGACTACCTCAGCTGGTCAGATTGTGAATCTTCTGTCCACAGACATAGAGAAGTTTAATTCGTCAATAGACCTTCTGCATTACTTGTGGGTGGCGCCGATGTCCGTGATTATTGTGGTGTACCTCATTTATCGGCAAATTGGTGTTTCATGCTTCTGGGGTCTTGGAGTCATTGTTATTATTGTACCACTTCAAGTTGGCCTGTCTACAGCCTTTGGAAAACTAGGGCAAAAGATTGGTGCATGCTCTGACAGACGCATTCAGTTAATGTCAGAGGTCATCATCGCAATGAAGGTTATCAAAGTTTATTGCTGGGAGCAGCCATTTCAGGCCCTCATATCAAAGTTACGAAGGCGTTTCTTCTGCTTGATGAAGAGAAGGAGCAAATAAAAGAGCTTCGGTTGCAGCGTTTCATCAGCTACCATAATGATCTTCACAGTGACTGGGCTGTTGACATAGACCATATGACTGCTCGATGGCCACTTGTGTACACAGAGGGCAGAAGACGGTTCCAAAAGAAGAAGTTAAGAAGTAGTACAAGTTCTACAAAAAGCCTGCTTCATGAGAGTGATGTTGATCATGCTTTCTCTCTAAAATATATTTCTCTGCAGATAAAAAAGGGAGAGCTTTTAGCTGTTGTTGGTGTTACAGGATCAGGGAAGTCATCTCTCCTTATGTGCCTCATCGGCGAACTGCCCTATGAGATTGGCCAGATCTCCATTAATGGACGTGTGAGCTTCTGTGGCCAGACCAACTGGATATTTAGTGGGACTGTGAAGGACAATATCCTGTTTGGACACTCATTTAATCGAAATCGGTACCAGCTTGTGATTGAAGCTTGTGGTTTGACTCAAGACCTTGAACTTTTGCCAAAAGGGGACCAGACGCGTGTTGGTGAGAGGGGTCTTCAGTTAAGTGGAGGACAGAAAGCAAGATTGTCTCTGGCAAGATGTGTATATCATGATGCTGATGTCTACCTGCTCGATGACCCGCTTAGTTCTGTTGACTCGCAAGTAGGCCTGCACATATTTCAGAGGTGCATTAAAGATTTGCTGAGAGATAAAACTGTGGTTCTGGTAACCCATCAACTCCAGTACTTGAAGCAAGTAGACAGGATTCTTGTTATTCGTGATGGATCCATCTATGATTCCGGGACATATGATGAGCTGAAGTCAAGGGGAGTTAACATGAAGGCCCTTACATCTTTAGATGACCACCCTAAGCATATTTCTGAGGCTGCCAGGGAAGCAGAAGAAGAGGAAATCAAGCTACTACTTGAGAGCAAACATTTAACTGTGAATGATGATGGAAATGAAGGAGAGGATGATGTGCAAACTGGCTGTGTTGGGTTTCGTGTCTACTGGGAGTACTTTAGTGCAGGCTTTGGACCAGCGTTGATGACTGTCTTACTGCCATTATGGATTGCTGGTCCTGCACTTTATTGCTTGTCAGACTGGATGCTGACTCAGTGGTTAAGAGATAGCCAGAGAAAAAAACCAGTCAGGACTAACATACAGCACTGCCAACCAAACAGCCTCTTCTCTTACAGTTGTCGTAACAAGCAAAGCAACTTCTGGTGACATGCCCTTCACCTTGGAAACATACATCATAGCAATGGCAACATGCACTGTAGCTTTTGTGCTCTATGCTGTTTTATTTCTACAAATGGCTGCTATGGCTGGACAGAGG</t>
    <phoneticPr fontId="1" type="noConversion"/>
  </si>
  <si>
    <t>LKYISLQIKKGELLAVVGVTGSGKSSLLMCLIGELPYEIGQISINGRVSFCGQTNWIFSGTVKDNILFGHSFNRNRYQLVIEACGLTQDLELLPKGDQTRVGERGLQLSGGQKARLSLARCVYHDADVYLLDDPLS</t>
    <phoneticPr fontId="1" type="noConversion"/>
  </si>
  <si>
    <t>c98604.graph_c0</t>
    <phoneticPr fontId="1" type="noConversion"/>
  </si>
  <si>
    <t>CAACAGATATGTCCTTGGAAAACCTAGCCAGAAGTCGTCCTACTGGTGTTGTATCAAAGAACTGGACAGGGCAGGCTAGGACATTTGTAATCAGGTCCTCATGAATGATACGGCACGAACGTTGGTGTCTCCAAGCTCTCAGGTTACTAAAGATCACAATCGCTAGTGTTCCTAGTATTCCCCACAGAGCATGTATGCCCAGGTAATAATTATTCGCCTGCTCCCTCAGTGGACTGTCAGCTGACACAGACACGTTGTTGAGGAGTGGGCTGTCCACCCAAAACGACAACCAGAAGCCTGCCGTCGCATCAAGGCAGTTGAAGCTGAAATACAGCAGAGCCATGGTAGCCATTGACAGGTAGCCAATGGATCTGATGTATGTCTTATAAACAGACCATTTCACCCTTCCTGTCACTAACTCTTCCTCTTCAATTAAATTTGTGGATTCATTTCCTGTGTCCTTCTCTCCATCTGTCACACTCAGCTGTTTGGATAATTCAGTTGCTGACAGACCCTCAGTGAGGTGGATGTTTCGTTGACTTCCTAAGGTCTCCATGCTTCCTATGTCACCTGTATCTGATCTCTGTGATTCTATAGACAACAGCCTCTCAAAGATGTCTTTCCCTGTCATGTCACTGTCCGGGTCTTTGTCTGGTGAAGGAGTGGCGTCACTGTCCCCACACTGACCACTACCTTGTGTGTGAGTGGTGCCAACAGCATCCCCTTCACCCTTGTGCTGGTGCTGCTGCTGTAGGGTCAGAAACTGTGACAAGAACTTGGCAAATGGTCCATTGTGGGCCATCAGGTCAACGAGAGAGCCCTGCTCAGTTAAGTGACCATTGGTCATTACAAGAATGATGTCCACTTCTGGCAACCAGTGGATGCCATGTGTGACCAAGATTCGGGTTTTATCTTTCAGCAATCCCTGTCTTCCGATGACATGCTTGAAGATGTGCTGGCCCACATGGCTGTCAACAGCACTGAGTGGGTCATCCAGCAGATAGACATCACTTCTCTGATACACAGCTCGGGCCAGGCTCACCCTCTGCTTCTGACCCCCACTTAAGTTTATTCCCTTTTCTCCAATCTCAGTTTGGTCCCCAGAAGGAAGAATAGACAGATCTGTAGTGAGAGCACATGCCTCCAACACTTGCTGGTAGTCCTCCTCTCTGAGGTCGGAGCCAAACAGGATGTTGTTCCGTACAGAATCATTCTGAATCCAAGCTTCTTGGGGTATGTAAGCAATTGTCCCCTCTTTGTGAACACTGCCTTCTTGAACAACCATCTCGCCCAAGATAGCTGACAGCAGAGATGATTTCCCACTGCCAACTATTCCTACAACAGCCACAAGACTTCCTGCTGGAACATTCACATGGATGTTGTTCAAGGCTGGCTCACCACTTGCTGACCATGTGAATGTCCCATGTGAAATAGATACTGCATCACCCCCTGAAACTGAATTTTTTGCAGACTTTGGAGTTACTGCCTCCTTCTCAATCTCATTTAGCAGGAGGAATTTTGCTACTCTCTGGGCAGAGTTGACACCAGAGATGATGTAGTCAGTGACAGTAGCCAGGCAGTTTGCACATTTACGAATGTACACCATGTAGGCAATGGTGACAAACACGGTGGAGGCTTTCAGATGGTGCTGCTCATCCACAAGAATGTAAGTCATGTAGATGAAGTAAAGCATCCAACCAACTGCTCCTGTCCAGGCAAAAGTGATGAAAAACCTAAACAAGTCATATTTTAATATGGCTGCTAATTCTTTCTTGCGTATGGCACTAATACGATTTTTGAAAGCTTCTTCCCACGCATACAATTTCAAAACCTTGATTCCACTTAAGACTTGGGAAGCAATTTTCATTCTCTCATCTGCATATTTCTTCAACTGTCTGTCATAGTGGGCGTGTTTAGTTACTGCGAAGTTATTGACAACAAACAGCACACCCATTGCTGCCAGACCTGCAAACATGGCCACTCCTACTGTTCTGTACACAAGAATGAGACCAACGATCAGCTCCAGTGGGCATTCGATCAGAGCAAAGCCCTCATCAGTCAGAGTTCCAATGGCATCACAGTCCTTGGACAGCAGCTGGACTATCTCGCCTGATGATAATTTCTGTCTGGCTTCACTACTGAGGCATAATGTCTTTCTATAAATTGCTGAGTAAAGCGCAGTTTTCACACTCAAGCCAAATTTATGGGTCTGAAAGATATAGAACTCAAACATCAGTTGCCCCATTGTTGCCACAACAAATAAAGCAGCAGCCAACATATATCCATGCCAATCTGGTTCATCATCATATGACATAAACTCAATCAACAGCTTGACTATCAGTGGACCAGTCAATGTACAAGCCTGAACAAACAGATTCATTATGCAATACTTGATTAACTGTTTCCGGAATGTGTACAATATCCCCTTCCAAAGAAAGATCCCTAGTCCTCTATCTGACTTCAGGTCAGAAG</t>
    <phoneticPr fontId="1" type="noConversion"/>
  </si>
  <si>
    <t>LNNIHVNVPAGSLVAVVGIVGSGKSSLLSAILGEMVVQEGSVHKEGTIAYIPQEAWIQNDSVRNNILFGSDLREEDYQQVLEACALTTDLSILPSGDQTEIGEKGINLSGGQKQRVSLARAVYQRSDVYLLDDPLS</t>
    <phoneticPr fontId="1" type="noConversion"/>
  </si>
  <si>
    <t>c99339.graph_c0</t>
    <phoneticPr fontId="1" type="noConversion"/>
  </si>
  <si>
    <t>TTTACAAAAGTTACGTTGGGGAGCCATCCTCACCTCACTGCTGACTTTCTCTTGGACTGCCGCACCATTTGTGGTGTCACTGCTGTCATTCCTGTGTTATGTCTACATCACAGACCGCCACTACCTGGACCCCAAGACTGCGTTTGTAGCCATCTCTTTGTTTGACATTCTCAGGTACGCCATCAACTTTGCACCCATGATTGTCACAGATCTACTGAAGGCATTCATTTCCACACGTAGGATCTGCCGATTTCTGTGCCATGACGATCTGGATAAAGACAGTGTCACACACATACGAGACGCAGAGAATGTGATCTGTGTCACCAACGGCAGCTTCTCCTGGAGCCCTGCAGCCAGCCCCACCCTCCGCAGCATCAATGTCACCATAGAAGAGGAGAGCCTGGTGGCTGTCGTGGGCACTGTAGGAAGTGGCAAGTCATCGCTGCTGTCAGCCATGTTGGGGGACATGAAGAAGTTGGAAGGGACGGTCAGTGTCCGGGGAACTGTGGCTTATGTGCCTCAACAAGCCTGGATACAGAACGATTCCGTCAGAAACAACATCCTGTTTGGACAAGCAATGGACATGGAGTTGTACAACAAGTGTGTGGATGCCTGCGCTCTCAGACCTGACCTTGACATGCTCCCAGCCGGAGACAGAACCGAGATCGGAGAACGGGGGATCAACCTGTCTGGAGGACAGAAACAGCGGGTGTCCCTAGCCAGAGCCGTCTATGCGCAGGCAGACATCTACCTGCTGGATGACCCACTAAGTGCCGTCGACTCACACGTAGGACAGCACATCTTTGACCACGTCATTGGGCGCTCCGGACTTCTCCACGGCAAGGTGCGTGTGCTGGTGACACACGGCATCCAGTACCTAGCGTTCACTGACCACATCATTGTGATGACCGACGGGCAGGTGTCTGAGGCCGGCCACTATGAGCAGTTGCTGTCCCATAAAGGGGCCTTTGCCAGACTGATCACCACATTCCTGGCTCAGGAGAATGACAACGACAACGCACAGAGTGAAGAATTGCAAGAACTCAAGCAGCAAGTCCTGAGATCTCTCTCAGAGGCAGAAGATGACGGTGAGGCTTCTCAACCACAGATGTCCCCATTGTCCCCAAAGGACATTTTGAAGCAGTTATCTGTCACGGTCTCTCAGATCATTGAGCACTCAGATGTTTCCAAAGAGGAAGACAAGGTATTGGTACAGCAGGCGAGTCAGCAGTCAGATCTCATAGAAGAGGAGACAGTCGGGGTGGGCAACGTGAAGTTTAGCGTGTTCAAGCAGTACATCAAGTCTGTGGGCTACGTCTATGTGCTGCTCATAGTCATCATGTACGGCCTGTACACGGGCAGCAGCATGAGTGCCCTCATATTCCTCAGCAGCTGGACAGACG</t>
    <phoneticPr fontId="1" type="noConversion"/>
  </si>
  <si>
    <t>LRSINVTIEEESLVAVVGTVGSGKSSLLSAMLGDMKKLEGTVSVRGTVAYVPQQAWIQNDSVRNNILFGQAMDMELYNKCVDACALRPDLDMLPAGDRTEIGERGINLSGGQKQRVSLARAVYAQADIYLLDDPLS</t>
    <phoneticPr fontId="1" type="noConversion"/>
  </si>
  <si>
    <t>c56891.graph_c0</t>
    <phoneticPr fontId="1" type="noConversion"/>
  </si>
  <si>
    <t>CTGCTGGCCAACTCTAGCACTTGCTGTGATAGATGAGCCCCTTCTGGCACTTGTGGTCATTGATGTCTTCCGGCTTCTCACAATGCTGGTCCTCCTTTCATCTGCTGATGATCCACCATCTAGCACAGGTCCGGTCACAGACTCCAACCTCTGGATTATAGCTCGCTTGATTTCTTCAACTTCTGGGTCACCTTCATGATCTGTCTCTGAAGCCATGTCTTCCTGGATGTGCTCTCTCAGAAACTGGGCAAATGGTCCATCTCTAGACACCAGCTCATCATACGAGCCCACTTCACTGATCCGTCCATTGTTCATCACAACTACAGTCTCCACCAGAGGCAGCCAGTGAATTCCATGAGTGACTAAGATACGAGTCTTGTGTTTGAGTAAGCCTTGTGGTCCAATGACTTCGTGGAAGATGTGCTTGCCAACATGGCTGTCAACAGCACTCAGTGGGTCATCCAACAGGTAAATACTGTTGTTGCTGTAGACAGCTCGAGCCAAGGACACTCGCTGCTTTTGTCCTCCAGAGATGTTGATACCCTTTTCTCCAATCTCAGTCCGGTCTCCACCTTGAAGTATCTCCAGGTCAGCTTTTAACGCACATGCTTCAATTACTTTATCATACTTTTTGCGGTGGAATTCTGAACCAAATAGGATGTTATCTCTGAGAGTTGCATTCTGGATCCAAGCTTCTTGTGGCACATATGCCAGGGAGCTATTGATCGTGACGCTGCCTTTGTTCTTCTGCATCTCCCCCATGATGGCCGACAGCAGGGATGACTTGCCGCAGCCCACACTGCCCACCACTGCCACCAGACTGCCTGGCCTCACTTCCAGGTTGATGTTTCTCAAGATAGGCAGTGGTTGTTCTTGATCCCAGGTAAATTCACCATCGGAAACAGTTACTGCATTTGCTGCAGAGGGATCTTTGGTAATGATGTCAGTTTTGATATCTTCTCTGCTGAGATAGTTGGAGATACGTGTGACAGAAACTCCAGCCTGTATCACCATGGGTATAAACAGCGGCAGCGAAGTCAGCGGGATGTTCAACAGGTTGAACAGCTGCAGGGACACGAAGGCTACTTGGGGGTTCAGGTAGCCATTCTCTGATACAGCGATGTAAACACCAAACGCCGTTAGCTGGACCAAGTACGGCATAGTATTGAACATGAATATCAACACACCAATGATGTATGAGAACTTTTTGATAACGTCCAGTTCCTTCTTTCGAATGGCTTCTATTTTTTCTTGGAATGAGCCTTCCCACGCATACAGCTTCAGTACCTTCATCCCCGCCAGGACCTCAGTCATCACGCGCATCCTCTGATCTTTCAGCTTCATCTGCTCTATCTGGTACTTCTTGAGGAAGATGCCGATGAAGGTGTTGGCAGGTACCGCCAGCAGCATCACGGCCAGCCCGGCAAACACGGCCACGTCCAGTTGTTGGTAGAGCAGGTACAGAGACAGCACCAGCTGAAACGGCATGGAAAACATCAAGTAGAGGTTGGTACAGATGTCCACCATTCTCTGAGAGTCCACGGACATCAAGTTGACGATCTCGCCAGAAGACGTGGATGTGTCGCTGCTTGTGATGGTCAGCGACTTCTTGTATATGGCTGCGATGAGGACCGCTTTGATTCGCATGCCCATGCGTTTGGAGAGCAGCAGTCCTTGGTTGGAGCCCAGGGACACGATCAGCTGCACCACGAAGTACGACCCGGCCAGCACGTAGCCTTTCCATGCCTGCTCCGTGTCTCTGGCGGCTACATAGCCCAGGAGAGCCTCAGTGATCTTGGGAGTGGCGAAGGTCAGCATGTCCATCAGAGTCTTCATGAACTGGGCAGTCAGTAGCAGGGGTCCTGCAGTCTTGAACAGGACTTTAAACAGCGATGGTTCTTTAAATGGCGACTTCGGCTTTTTAACCGGCTCACTGTTGGCAGGTTTGGCGCCCTGTGGACCTGGGCTGTCCTGTTCTTTGAGCGTTGCGATCTGCTTGGAGTTCTTCTCTGTTCCTCTGATCAGAGGTGTCTTTTCATTCGATGATAGATTGCCTGGAGCCAGTGACTTGTAAAAGGACGATGCTACTGTCGGTCTGATTTTCTCATTATAAGCATCTACCCGCTCTTTCTCCTTCTGGTAGATCTCCTCAAAG</t>
    <phoneticPr fontId="1" type="noConversion"/>
  </si>
  <si>
    <t>LRNINLEVRPGSLVAVVGSVGCGKSSLLSAIMGEMQKNKGSVTINSSLAYVPQEAWIQNATLRDNILFGSEFHRKKYDKVIEACALKADLEILQGGDRTEIGEKGINISGGQKQRVSLARAVYSNNSIYLLDDPLS</t>
    <phoneticPr fontId="1" type="noConversion"/>
  </si>
  <si>
    <t>c56785.graph_c0</t>
    <phoneticPr fontId="1" type="noConversion"/>
  </si>
  <si>
    <t>GTGAAAGTGAAGCTTCATTTCACAAACCGAACCAAGCTAACAACATTCACAAGTTGTGGTTCTGTGTGAAATCAACAGCTCATGTGTGCACTTGTCTGTTTTAGTTGATTGAAACTGACGAGCTGGAGTTTGGAATGCACTGCTTGCTGTTTGCATTGGTGACTATACAGTTCTTTGTTTTCAATTTCCCTGAAAAACGTGGACGACAAGGCTATCAAGAAATTTCAAAGACAGTATCACCAGAGCTGAATGCTTCCTTACCTAGCATGCTAGCCTATTGGTGGACCAATAAATTAATATGGACAGGCTTCAGGAACACACTGACCGAAGGTGATGTCCATGACCTTCACCCAGAAGACACCAGTGACACACAAGTTCCAAAATTTGCCAGGGCGTGGGACAAAGAACTAGAACGTTGTGCTGCATATAACCAAAAATACTTGGCTGAGCATGGAAGTTCCGCTTTATCGTCAATGAACCACAAAGTAAATTTAACAGCAGATGAGAAAACAAAACTGTTGACAAAATATGATCCATATGACAATGACAAGAAAAGCAAAGAGGCTAAGTCTCCTTTGAAACAGCCATCATTGTTTAGAGCTATGTTCCATGTTTATGGATTTGAGCTCATCTGTTTGCAGCTATTAAAAACTGGCCTGGAACTGCTGAACTTCATCACACCAAAGATCACAGAATCAATGCTGTCCTATATTCAAGGAGAGAAACATGCCAATGAGATGTGGAAGGGCTATGTGTTGGCAGGCTCCTACTTTGTGATTAGTTCTATCATATCCTTGATGGCCAGCCAGCTGAACAACAGGAACAGACGATTGGGCATGCATCTACGATGTTCTCTTACAGCAACCATTTATAGAAAGTCACTAACAATCAGCAATGAAGCCAAGAAAACGACCACACTTGGTGAGATCGTCAACCTGATGTCTGCAGATTGTCAGAGGCTTGAGAACGTCATGAACTTCATTTACATCGTCTTTTCAGCACCTTTCCAGATTGCTGTTGCTCTGTACATGCTGTATGACCAGATTGGCCTGGCAACTTTTGCTGGGCTCGGTGTTTTAGTCATCCTGTTGCCGATGAACACAGTCACATCCATCACCATGAGGAGGTTCAACAGGCAGATGATGAGGCTAAAGGATAGACGCATCAGGCTTATGAATGAAGTTCTAACAGGAATGAAGGTCCTGAAAGTGTATGCCTGGGAGGAAGCGTTTGAGAAGAAAGTAGCCAAATTCAGAAGTGAGGAGATAAGTCTCATCTTTAAACTGTCAATGGTGATGGCAGTACTGAGTCTCATATTCGGTGTTGTTCCTTATTTTGTCCAGGTTGCTTCATTTGGTGTCTTTATAGCCATTGACGGCTATCTGGACCCCACCAAAGCTTTTGTGTCCATGTCACTCTTCAACAATCTGACGCAGACATTCACTCAGATGCCCATGTTCATCCCTGCACTCATTCAAGCTGCTGTTTCTGTGACCAGAATTGTGGCATTTTTACGACAACCAGATCTCAAACCTGATGCTCGGATAATAGATCCTAAATTAGACACAGCAATCAAAATAGAACATGGAACGTTTACATGGGACGAAGAATTTCATCAATCAACTCTAAAAAACATCAACCTGAACATCAAGCCTGGTTCCCTGGTGGCAGTGGTGGGCACAGTGGGCTGTGGCAAGTCATCCCTGCTGGCTGCAATCATGGGGGAGATGACCAAGCAGAAGGGATCAGTCACTGTCAAGAGTAACATGGCATACGTGCCACTAGAGGCCTGGATACAGAACAAAACCTTGCGTGAGAACATCCTGTTTGGTACAGACTATAAATCTTCTTTGTATGAGCGGGTGATTGAAGCTTGTGCCTTGAAGACAGATCTGGAGATCCTACCTGGTGGTGACTTAACAGAGATTGGTGAAAAGGGCATCAACATATCTGGGGGACAGAAACAGCGTGTGTCCCTGGCAAGAGCAGTGTACAGCCGTGCAGATATCTACTTGTTAGATGATCCACTCAGTGCTGTTGACAGCCACGTCGGCAAGCACATCTTCCAGAATGTCATCAGCAACAAGGGTGTTCTCAAGGGCAAGACACGAGTGTTGGTCACACACGGTGTTCACTGGCTGCCACTGGTTGACACAATCATTGTACTCAAGGATGGAGAGATTTCAGAAACTGGAAGCTATGAACAGTTGGTATCCCATGAGGGGGAGTTTGCTCAGTTCCTGAAAGAGTTCTTCATCCAAGAGGCGGAGTCAGAGGATGAGGGCAAGGAGAAAGAAGACCCAGAAATTGAGGAGATGAAGAAGCAAGTGCTACACAGGCTGGAGTCTTTAACTGGTGCTTCCTCTGCTGATGAAGCCGGCAGGTCACTTCGTAGACAGTTGTCATCAACAAAGCAGCAGTCAAACTCTTCTGTTGCCCCTAGTCGAGGTGGTGGTCATGCTGGCAGAGGTCAAGGTAGAGGAGGTGGCCCGCAAGGAGGGATGCCTGGGAGAGGAGGATATGGAGCAACACGGGGCAGAAGAGGAGGACCACCAGGACTTGGAGGAGAC</t>
    <phoneticPr fontId="1" type="noConversion"/>
  </si>
  <si>
    <t>LKNINLNIKPGSLVAVVGTVGCGKSSLLAAIMGEMTKQKGSVTVKSNMAYVPLEAWIQNKTLRENILFGTDYKSSLYERVIEACALKTDLEILPGGDLTEIGEKGINISGGQKQRVSLARAVYSRADIYLLDDPLS</t>
    <phoneticPr fontId="1" type="noConversion"/>
  </si>
  <si>
    <t>c133788.graph_c0</t>
    <phoneticPr fontId="1" type="noConversion"/>
  </si>
  <si>
    <t>TTTTCAATGAACATGGGATCCCAGGTGGTAACATCGGCTGACTTGTACTCGCTGGCTATATGGTCTTGATCGCGCTGTTTGTGCGTCGTCTCACTGTGGTGAAGTGCATCGTCCGTGCTGGTCTGGAGCTCGCTGTCATCAGTTGGGCTGCTGGTGTCGTTGCTGTACTCCTGTAGGAACTTGGCAAACGGTCCGTTGTGTGAGACGAGCTCGCTGTACGAGCCTTGTTCCGAGATACGACCGTTAATGAGAACGAAGATGCGGTCCACTTGGGGTAGCCAATAGAGGCCGTGTGTGACAAGAATCCGGGTCTTTCCCGCCAGAAGTCCTTTGCTGCTCAGGATGTTCTCGAAGATGGCTTTCCCGACATGGGCGTCTACTGCACTCAGTGGGTCATCGAACAGGTAAATGTCCAGTTCACTGTACACGGCCCTGGCAAGGCTAACTCTCTGCTTCTGTCCGCCACTCAAGTTGATGCCCTTCTCTCCGATCTCCGTGAGGTCCCCAGCCTCCAGTATTTCGAGGTCCCTGCTCAGCTGACAAGCCCTGACCACCTTCCAATACTTGTGCTCATTGAATGCTTTTCCAAAGAGAATGTTCTCCCTGATGGTCGCATTCTGGATCCAGGCCTGCTGGGACACGTAAGCTATTGTACCCTTCACAGTTACTTGACCCCGAACTTTCTCCATCTCTCCGAGAATCGCCGAGACCAGCGAACTTTTGCCGGCTCCCACCGGTCCGACAATGGCCGTCAACTGACCGCAAGGGATAGTGGCATTGATGTTATATAGGCTTGGCTGCATCGAAGTGTCCCATGTGAACGTGCCGTCCTGTATTGAAATGGCGTGCTCTGCTTCAGGATTAATAGTCATGGATTCGTCAAGGCTGTCGGACAGCAGAAATTCGTGTACTCGGTCACAGGAAACTTTAATCTGAATGACATTCGTGATCAGGAGTTTAACGCAAAGGAGTGGGATTCTCATGAGGTTGAAGAGAGTCAGTGTTACGAATGCCTTCTTGGGATCCAAAACGCTGTCTCTGTCTACCAGCAAGTAGACTGCAAACACAGCAACGTTGCACAGAAACGGTGTAATTCCCATGATTGTTTCAGATATTGCAAACAGAACGCAGACTTTGTTCAGCAGCTTCACCTCGCCGGATCGTACCGCTTCCACCTGCTTCTTAAACTGGTTCTCCCAGGCGTACAGTTTGAGAACTTTCATGGCGTTCAAGATTTCATCCATAAGTTTCACCCGTTTGTCCTTGAGATGCATGACGTCTTCTTGGATGACCTTCTGCTTGCCAACAACCCAAGTATTGACGGGCATAACCAAGACAAGAACAACTACGCCAGCGATCATTGAGGGGCCTATAGACACATAGAGCAGAACCGTGGCTAGGATAACTTGTAAGAAGACCGTTGCCACGAAAGGAAATATCGTCATGTTCTCCTGTATTCTTTGGCAGTCTACGGACATCAGGTTGACAATCTCTCCGACTGTGTAACCCTTCCTGGCTGAGTTGCACATGAACAGAGCCTTCTTGTATATGGCCGACAGCAGCACTGTCTTCACATGGGTGGCCAGGATAGAACTGGCGTATCTGGAGTTGGCCATCACCACAGATTTGAAAATGTTGGAGATCAGGAGCAGAAAGCAAACACTGTAGACAATCCACTTTCTGTCCGGCCTGCTATCCTCAAGCGCGTCGATGAGAAGGCTCAGAATCATCGGTGCAAGGAATACCACAACATCAAAAATGGCCTTATGTCCCAGACATTTGAATCCTTCCTTCCAGCCCAGTTTGAACAGGACACGGTACAAACTGGGAACCTCTGCGGGCACGTCAGTCGGTCTTGTCCAAGTGCCGAAGAACGTCTGCTTTCCTCCGCCGAGCAGTGATGACTCTTCGTGGTCCTTGCCAGCTGATTTGTGCTCAACGACATCTACAAGCTGCTTGTGGTCTCCGTTTATCTTGCTCCTGCTGCCGTCCACGCCATTTTGAAATATGGCTGCGCTGTTTGAAGCATTGGCTATGCTAGGCAACCTGGTGGTGTTGATCTTGTTGACTCTGTCTACCTCCTGGTCCCAGTAGTACTCAAACCTGGCGTTCAATGTGCGCGACTGGTCACGTGGGTTCAGATCAAACAGGTCTTCCTCTGTTAGTTCTTTCTTGTATGCCGCGTAGATTAAGTTCAGGAGCCAGGTGAAGAGAAGCTGGGAGGGGTAGGAGGCAGTTATTTCAGGCGAGCTTTTCTTGTCAAGTTCTTGATAGTGTTTATTATCTCCCAGGGGATTGTCGGGCACAAACGACAGTAATAAACACAGGACATTGACGATAAAGGCAATCATGAACATACTGAAGTCTCCTGGGTAATTCACGTAGTTCTGAGTAATAATCCAGGTGTACAGAGGAATTACTGCGCACATGATGTTCAGCATGTAGAAGTAGAATGACACAAATGTCGCAATTCGTTCTTTTCGTCTTTCGTACCATAACTGGAAGGCAATCAGTGCATAAGTTGCCAGGTAAATTGCCGAGGCAACAATGGCAGCCGGAGACAGGTCGTCGTGAACGTGGAGGACAAGGCGACACAAGGACAGCACGGCCAGTAGACCTGTCAGGACAATTTTGATCAAGCAAATGAGTGTGAACTTCCCTCCTGGTGAGTATCCATAGTGATTAGGCTCGTCCAGGCACGGCTTGATGTTGTGGGGACTGTTTGAAGTCTTCTCCCTGTTGGCGGGAACAGCTACCCCACGTAAGTTGTTGGAGCTTAACTGATTGTTCACGTCGTAGAGGAAGTACGGCAGCAGCAACCAGGCGTACCCACATGGTATATACACGAGCACCGTGTTGATGAAGCATGAAGTGAACTGTGGCCATGAATTATCCACCAGTAGACGGGAAATCCAAAATGGACCTCTGCAGAAGTTCTCGAAATTGCTGGTGTCGTTCATGGTTGTTTGAGAAGGTAACTCCATAGTAACACTGTGAATTGTTTGTTGTCCAAGAGTCCAGAATATACGCTATTTGGTCAGCTAGAGACAGACGAATGTATGTCCCAGCAGTTCGTTGTCTCAAAGTCCAGAATGATCGGTGTTTGGTCACATAGAGACAGATTG</t>
    <phoneticPr fontId="1" type="noConversion"/>
  </si>
  <si>
    <t>c32759.graph_c0</t>
    <phoneticPr fontId="1" type="noConversion"/>
  </si>
  <si>
    <t>TGTTGTTGGACCTGTTGGTGCTGGCAAAAGCTCACTGATGTCTGCATTGTTGGGTGAGATGGAGAAACGTTCTGGGAGAGCTTGTATAAAGAGCAGCTTGGCCTATGTTCCGCAGCAAGCCTGGATCCAGAATGCAACAGTGAAAGACAACATCCTCTTTGGCAAGCCATTCGACAGCAAGAGGTACAAGAAAGTCCTGTACGCCTGCGCTTTGGAGCGAGATTTGGAGATCCTGTCTGCGGGAGATATGACGGAAATTGGAGAAAAGGGTATCAACCTCAGTGGTGGACAGAAGCAGAGGGTCAGTTTAGCTAGGGCAGTCTACAACAACGCTGACATCTACATCTTTGATGACCCCCTGTCTGCCGTGGACACTCATGTGGGCAAGCG</t>
    <phoneticPr fontId="1" type="noConversion"/>
  </si>
  <si>
    <t>VVGPVGAGKSSLMSALLGEMEKRSGRACIKSSLAYVPQQAWIQNATVKDNILFGKPFDSKRYKKVLYACALERDLEILSAGDMTEIGEKGINLSGGQKQRVSLARAVYNNADIYIFDDPLS</t>
    <phoneticPr fontId="1" type="noConversion"/>
  </si>
  <si>
    <t>c139676.graph_c0</t>
    <phoneticPr fontId="1" type="noConversion"/>
  </si>
  <si>
    <t>GTGGGCAATAAATAAAACGCTAAGGCCGTCATTCTTGTTAAGGTCCTTAATAATATTGACAACCTGGGCCTGGATAGAAACGTCAAGAGAAGATATCGGCTCATCGGCTACCAAAAGTTTCGGTTTTACCGCTATTGCCCTCGCAATGCCGACGCGTTGCTGTTGGCCGCCAGATAACTGAACTGGGTATCTGCTTGAATATTCTTGGTTAAGCTGTACGCCATAAAGCATGTCGTTTACACGTTTGTTAATAGCTTGGTTCCTAGACGGCGGGCGATGGGACGCAACGTACTTTTGCATCTGATCCTTATGAGCTTCCGGATCACTTAACGCCACTTTTGATTTCTGAACCAAGGCGTAAAAAGAGTCAAACTTGTGCCTATATTCTTTTACTTCCTTGAGGTAGCGATCCCTTAACTTAGTAAAGTCGAAGACGTAGCGTTCGTTGTCTAAAGCGTTAACGATGCCTTTTTTGGCCTTGTTATGCTCTGATTCATATTGGGAAAGAAGTCTGGAATAGTTGTTTTTGTCCGCTATTAGTTTCTTTTGAAGTTCATTCCTGCGTTTCTTGAATGCTCCAAAAGCATTTTCAACCCTTGCGTTAACTACATCATAAGAAATGGGCGTTTTGTTTTTATGATGCTCTCTTTGAATTGTGAATTTAGCTTTGCGAGCAAGGGAAAGGGTCAGGTCTAAAAGTGCCTTGTTCTCAAAAAGTTGATCATAATCTTCGGCAATTTCGTCAAAAAGCTGCTTTTGTTGATTTGAGAAATCACGCAAGTGGCGGTCAAAAATATATGTCTTCAGGTCGTTGTGAACAATTACCCAGGGATAACTTTGACGAAGCATGGCCAGCTGCCCCGCTTCTTCGTCGCTAATCAACGCCAACGCGTCATCCCGAGACAAAAGTTCAATTGCCTTGGTGCATGCAAAATCGCCTTGTTCCACTGCGTACTTGCGTTGGGCGCCCTTTGATATAACCTGAGCAGAAGCCTGGTTTTTCAAACCCTCAGCAATGGCCGGCCCCACGCGCTTGTTAGGGTGCAAAGAACTGACAGGGTCTTGAAAGATCATTTGAGCGTTTCTTGCAAGCCATTTGTTAAAGGAGTATCCCACGCGGCTAGGGTCTTTGGGCAACTGCTTGTCCAAAAGCAGTATCTCCCCAACCTGATAGCTGTTAAGGGCCAAAACAGAGCGACCTAGGGTAGTCTTCCCAGAGCCAGATTCCCCGACCAACCCTACTATTTCACCTTTGTTTACGTCTAGGTCAATGGCGTCGACTGCGGTATTAACATAACTACCGTTAGTGAACTGAACGGTAAGGTTTTTTATTACTAGAACTTTAGCAGAAGGACTTTTAGACACGTTTTACCTTCAAACTCGTCCGTTGAATCTGCGCCAGCGCTTGAGTATCGCTTTCGGCGGTTCAAAAGAAGGGGCCTTGGTGTCCAAGAGCCTAGTAAAAGCGTAGTGAGTAGGAGAGACGCGGTACATCGGCGATGGGGCTACAAAGTCTATTGCTAAAGCATAGGGGTTCCGCGGAGCAAAAGGGTCGCCCTTGATGGACGTAATGTCGGACGGAACGGCACCTGGTATGGACCACAGACGTTCGTTATCCTCTTTTGACTCGGGAATGGCCATCAGAAGTCCCCAAGTGTAGGGGTGGCGTGGATTCAGCATTATTTCCCTGGCGGTTCCTGACTCTACGATCGATCCAGCGTACATTATTGAAATTACATCCGCAATTGATGCCACAACGCCCAAGTCGTGGGTTATATAAATAAAGGTCGCTCCAAAGGTGTCCTTTATTTCTTTGACAATATCCAAAATTTCTGCTTGTACGGTCGCGTCCAAGGCCGTTGTCGGCTCGTCCAGAACTATCACTGAAGGCTTTTGAGAAAGAATGGCAGCAATGATAATTCTTTGCCTCATGCCGCCAGAAAGCTGGTGAGGGTACATGTCCATTACTTCAACTGCATTGTTGATCCTCATTCTCGATATGAATCTCACTGCAGTATCAAAGGCTTCTTGCGCGTTCTTGGCAAGCTTGTTTTGCAATTGAGACTCGATTAGCTGCTCACCAATTTTCATAATCGGGTTCAAAGTAGTTAGTGGGTTCTGAAAAACCTGACCGACGACTTGGCCCCTGAACTGAGATTCCTGCCATGCTTTCGCATTTCACTTAGTGACATCGACGCCGTTTATGGTAATGGTGCCGCTATCGACTACGGCGTTAACCGGAAGGCTACCTGTCAACATGGACGTCAACACTGTTTTACCCGATCCCGATTCGCCAATAAGTCCTAGTGTTTCACCCTTATAGATGTCTAAGTTAACATTACGTAAAACAGTCTTCTTGTATCCGGTGACGGCATCAACAAAGCTAAGTGTGAAATCCTTGAAAGAGACTATAGGCTGCTCCTCGCGCACTCTGTATTCAGGTCTCTTTGCTTCGTCGGTCTCAATATCCAACCTGCTAGTGGCGGGTGTGGTAGTCGGTTCAGACTTCTTAACCGCAGTATTAACATTAGTAGTCGCCGCAGACTTAGGAGCCGCAACTCTTTTAGGCTTAACTGATTTTTTAGCATTGTCCAAGGCCTTAACAACCGGCTTCTTCGCCTTTGGAACGGTAGGTGTCTCATTAAGTTTGATGAAGTAGTCCTCAGGCGTCAAAAATGTCTCCTGGCCGCCGAAAGTAACGTGCATGTACTTGCGTTTTTTTATCGGAAGAGTCTTGGTGTAAACCATTAAAAACCTAAGATTACGCCTTTTTACTTCTTTTTTCGCTTCATCCAATATATACTTTTGAGCAAGGTCAAGATCATCAAACCTTACAGGGTCAGAATCGGCCCTTAGCAAGCGCCAATACCTTGCTTTTTCGGGCCTAGAAAGAACTTCCTTCAAAACCCAGTGATTAGGAGTGGGGACCTCACTAATTTTTCTGCGCTTTGAATAGTCCTCCAGCTTAGGCTTAGTTAGTCTGGTCTTTTTT</t>
    <phoneticPr fontId="1" type="noConversion"/>
  </si>
  <si>
    <t>VDAIDLDVNKGEIVGLVGESGSGKTTLGRSVLALNSYQVGEILLLDKQLPKDPSRVGYSFNKWLARNAQMIFQDPVSSLHPNKRVGPAIAEGLKNQA</t>
    <phoneticPr fontId="1" type="noConversion"/>
  </si>
  <si>
    <t>c145839.graph_c0</t>
    <phoneticPr fontId="1" type="noConversion"/>
  </si>
  <si>
    <t>GGAACCAATGGCATTGGAAAATCAACTGCTCTTAAAGTTTTGGCTGGGAAGCTAAAGCCAAACTTGGGTCGTTTCAATAATCCTCCAGATTGGCAGGAAATCTTGACCTACTTTCGAGGATCTGAGTTGCAGAACTATTTTACCCGCATCTTGGAGGATAATCTCAAGGCCATCATCAAGCCACAGTATGTTGATCATATTCCAAAGGCAGTCCAAGGCAATGTGGGACAGGTGCTTGACCAAAAAGATGAGAGAGAGATGAAGGCCGAACTCTGTGCTGATCTTGAACTAAACCAGGTCATAGATCGTAATGTTGGGGATTTATCAGGTGGGGAGCTCCAGAGATTTGCTATTGCTGTTGTCGCCATACAGAATGCTGAGATTTATATGTTTGATGAGCCTTCAAGTTACCTTGATGTTAAACAGAGATTGAAAGCAGCACAGGTCATTCGATCTCTGCTCAGGCCTAATAGCTATGTTATTGTGGTTGAGCATGATCTTAGTGTCCTGGATTACTTGTCGGATTTCATTTGCTGCTTGTATGGAAAACCGGGTGCATATGGAGTCGTAACCCTTCCCTTCTCTGTAAGAGAGGGAATCAATATCTTCTTGGCTGGATTTGTACCTACTGAAAATCTAAGGTTTCGAGATGAATCGTTAACCTTCAAGGTAGCTGAGACCCCACAGGAAAGTGCTGAAGAAATTGAAACCTATGCACGATACAAATACCCAACCATGACTAAAACTCAGGGCAATTTTAAACTTAAAGTTATGGAGGGTGAATTTACTGATTCTCAGATTATTGTAATGCTGGGTGAGAATGGTACTGGGAAGACCACATTTATTCGTATGCTGGCTGGTTTGTTGAAACCTGATAACGTAGAAGGTTCAGATGTGGAGATACCTGAGTTTAATGTTTCATACAAACCTCAAAAGATCAGTCCCAAATTTCAATCTACTGTCCGGCACTTGCTGCATCAAAAGATACGTGATTCATACATGCACCCCCAGTTTGTTTCAGATGTGATGAAGCCTCTTCTGATTGAGCAATTAATGGATCAGGAAGTGGTTAATCTCTCTGGAGGAGAGCTGCAAAGAGTTGCATTATGCTTATGTCTTGGAAAGCCAGCAGATATTTATCTGATAGATGAACCAAGTGCTTATCTTGACTCCGAGCAGCGTATTGTTGCTTCTAAAGTCATAAAGAGGTTTATCCTCCATGCAAAGAAAACTGCGTTTGTGGTCGAGCATGATTTTATAATGGCGACTTACCTCGCAGATAGAGTTATTGTCTACGAGGGGAAGCCTTCAGTGGATTGTATTGCAAACGCTCCTCAGTCCTTGTTAACTGGCATGAATCTGTTCCTATCTCATCTGGACATCACTTTTAGGCGGGACCCAACCAATTACCGACCGAGAATCAACAAACTGGACTCAACCAAGGATAGAGAGCAAAAGTCTGCTGGGTCATATTATTACCTAGATGATTGATCGACACATCTACTGGCAGTTGTCAATTGTGATGAGATGAACAACAAGACGTGAATGTTGGGTATTCCCGGGATCTCTGAGTGGAGCAGTGATGGTATGTTGATAAGCTGAGAAGAGGCCCG</t>
    <phoneticPr fontId="1" type="noConversion"/>
  </si>
  <si>
    <t>NFKLKVMEGEFTDSQIIVMLGENGTGKTTFIRMLAGLLKPDNVEGSDVEIPEFNVSYKPQKISPKFQSTVRHLLHQKIRDSYMHPQFVSDVMKPLLIEQLMDQEVVNLSGGELQRVALCLCLGKPADIYLIDEPSA</t>
    <phoneticPr fontId="1" type="noConversion"/>
  </si>
  <si>
    <t>c119762.graph_c0</t>
    <phoneticPr fontId="1" type="noConversion"/>
  </si>
  <si>
    <t>AGCCCAATTCATATAGTAAAATTAAAAGCGCCATATTTCTGCCACAGTTGAATTAATCAAAAATGTCAAAAAGAAAATCCAAAACAGAAGATGCAAATGATCAGTTGACCAGAATTGCCATTGTTAGTTCCGACAAATGCAAGCCAAAAAGATGCCGCCAGGAGTGCAAAAAGTTTTGTCCAGTGGTACGGATGGGTAAATTGTGTATAGAAGTAGCTCCTACTGACAAGATTGCTTTTATTTCTGAAGAACTGTGCATTGGCTGTGGTATATGCTCTAAGAAATGTCCCTTTGAAGCCATTACTATAATCAACCTGCCAAGTAACTTGGAACGAGACACTACCCATCGTTACAGTGCTAATTCTTTCAAACTGCACAGGTTGCCTACACCACGTCCGGGTGAGGTCCTAGGACTTGTGGGCACCAATGGTATTGGAAAGTCAACAGCTTTAAAAATATTGGCTGGCAAACAGAAACCCAACCTAGGACGCTTCAGTGACCCTCCTGATTGGACTGAAATCCTGGCATACTTTAGAGGGTCAGAACTACAGAACTTCTTCACAAAAATCTTAGAAGATGATCTCAAAGCTTTAATCAAACCTCAGTACGTTGACCAAATCCCCAAGGCTGTCAAGGGATCTGTGCAACAGTTTTTGGATAAAAAGGATGAAAGAAAGAACCAGATGGATGTTTGTGGACAGCTGGATCTGATGAATGTGCGTGACAGAAATGTTGAGGATTTGTCAGGAGGGGAGCTGCAGCGATTTGCTATTTCAATTGTGTGCATTCAGGATGCTGACATCTTCATGTTTGATGAGCCATCTAGCTACCTGGATGTGAAGCAGCGTCTCAAGGCTGCCCAAGCCATCCGCAGCCTGATCCACCCTGACAAGTACATTATTGTTGTGGAGCACGATCTGTCTGTATTGGACTATCTCTCTGACTTCATCTGCTGTTTGTATGGTGTGCCCGGAGCCTATGGTGTTGTCACCATGCCTTTCAGTGTGAGAGAAGGAATCAACATATTTCTTGATGGTTTTGTGCCAACTGAAAATTTGCGATTCAGGGATACCTCACTGACCTTCAAAGTTGCTGAGACCGCTTTAGAAGAGGAGATTAAGCGTATGTGTAGATACGAGTATCCTCGGATGTACAAGAAATTAGGTGGCTTTGATTTAAGCATAGATCCAGGCCAGTTTACTGATTCTGAAATAATTGTCTTGCTGGGTGAGAATGGGACAGGAAAGACAACTTTCATTAAAATGTTAGCAGGCCGACTGGAACCCGATGGTGGAGGTGAGATTCCTATTCTCAATGTGAGCTACAAGCCGCAGAAGATAAGTCCTAAACATCAAGGCACTGTCAGACAGCTGCTTCATGAGCGCATCCGCGATGCATACGTCCATCCACAGTTTGTCACTGACGTGCTGAAGCCCTTACAAATTGAACCAATATTTGACCAAGAGGTTCAGAACTTGTCAGGAGGTGAGTTGCAGCGTGTTGCTCTGACTCTTTGCTTGGGTAAGCCCGCAGATATATATCTTATTGATGAACCATCAGCATACTTGGACTCTGAACAGCGTCTGCATGCTGCTAAGGTCATTAAGAGGTTTATTCTTCATGCTAAGAAAACAGCCTTTGTTGTTGAGCACGATTTCATCATGGCTACCTACCTTGCTGATCGAGTCGTCGTCTTTGATGGTACACCTTCCATTAAAACAAGAGCAAACTCGCCCCAGTCACTCCTAAATGGTATGAACAGCTTCTTGGAGACTTTGGACATCACCTTCCGCAGAGATCCTAATAATTTCAGGCCTCGCATCAACAAGCTCAACTCTGTCAAAGATACTGAACAGAAAAAGAGCGGCAATTATTTCTTCTTAGAAGACTGAAAGAGGCCTTGTCAAGGGCAGAAACACAGGATGGCTCAGAAGCAGTGGTCTGGTATCTTCATCCTTCTGTGATGGCACTGACACTAGGTCATTTTCCTCGGTGGAGAAGAAACAACTCAGTATGGATGTAGTATGGCTCAAGATAAAATTAGTCCTTATGACATCCATTGTTCATGGAAATAAATTCAGCAGACTTGTGGAGCGGGGAATACACTTAGATGTGATGAAATATAATGCAACATGGCTTTCTTTAAACTTCCCACTTTCCTTCTACTGGCAAAACTGCACACCCAGTTGAACAAGGGGTTTATGCTCAGTAAGCAATATTATCAGATTACTATCTTGAATTGTGCACATTTCTTGCCTTCATTTTTAGTTACAATTATCTTTTGCTTTACCACTGTTTTTGTAATATATAGATGTATTATTTATCACAATTTTTAAAACATTTATTTTGTTTTCCTTTATTTCAAGCATCTTCCTTTCCATTCTTGTCAACATAGACCCCTTGAAATTGATATTTTTGCCTTTAGAGTCGGACAGGGTGGGGTAAGCTATATTGATTTCTGCAGATTTGGTTTCCATGGCACCACTGTAAATTGGTAACTCACTGTAGTGCTTTGTAGGGCCATGACTCAAATAACTGCATTGTAAAGCAACTCAGCATTGAGATTAATGTTCTGAACCTATGGTTTAGTCATTTTATAGCCATTCTGAAATATTAAGTCTACTTTGAAGATAAAGAAGGGTAATTAACTATTACACATGTGAAAAAGACTATCAAACAGGAACACCATCATATTTAACTGCCGCTAATTCCTTTACATTTATTTATTTAATCACAAACTCGGCACATTTTAATTATTTGTGTTCTAGCTGTAGTGAACAGCTTACTGAAGTGGTGTGTGTGTGCATGCATGTCTGTGTCTGTTTTTCCTCTAACATACAGGTCATAGTAGTTTTGAAAAACCCTTTCCACATCTTAAGCACATTGGGCTTATAGTGCTAGCAACCATTCTTTTTTTTTTAGACCAGTCAGTGGGTATTATGGTCAATATTGCGCTGGCCACCTTCACCCTCCCATGATGCTTCTTTCCTGTATCTATTTTAGGCTGATTCAACCTGGGGGATATTCTATTATTCAACACAAGGTCGGACAGACATTGTGTAAAAATATGCAAGAAACTGCAGTTGATCGCTGAATGGTGCGAAGGCACTGGATCAACCATTACTCCTGGTATGGCATGTGAAATGTGGGGGTTCTTTAAATAACAATATAGCGAGTGCTGACCTAGCAGATATCACATGGAATGAACAAACAATAGAGCGTAAGGATAGGATAAAATATCTTGGAATAACTTTTTATAGAAGTTTGTCATTGAAAAACCACATTGACCATGTATTGCAAAAGGCAAAATGTGGATTAACAGCAGTAAAAACAATGTCAGCAAAAGGGTTAGAACAAAGACTGCTGGTACAATAAATCAGTAAATTGTGTATTGGATTATAGACTCGGAATTCTCACTATCAAACTCACAGTGTGAAAGATTCG</t>
    <phoneticPr fontId="1" type="noConversion"/>
  </si>
  <si>
    <t>LGGFDLSIDPGQFTDSEIIVLLGENGTGKTTFIKMLAGRLEPDGGGEIPILNVSYKPQKISPKHQGTVRQLLHERIRDAYVHPQFVTDVLKPLQIEPIFDQEVQNLSGGELQRVALTLCLGKPADIYLIDEPSA</t>
    <phoneticPr fontId="1" type="noConversion"/>
  </si>
  <si>
    <t>c140924.graph_c0</t>
    <phoneticPr fontId="1" type="noConversion"/>
  </si>
  <si>
    <t>ATAACACTCATATACGGGTTTTCTATCACACCACCGAAACATCCGTTCGAAACCAAACCCTAGATCCCTCTCTCTCTAATTACTTGATATAACCATGGTTTCCGACGCCAGCAAGAAGAAGGCCGCTCAAAAGAAGGCGGCGGCCGCTGCCAAGAGAGGTGGAAAAGCAGCTGCAACCTCCTCAAAAGCAGCGGCGGCTGCCGTTTCGCAGAATGGAGGTGTTGATAAGTTGTCGAATGGAGTTGGAGCTCTTCAGATTTCCGATCGGACTTGTACTGGCGTCCTATGCTCGCATCCTCTTTCTAGAGATATCCGCATTGAATCATTGTCAGTTACTTTTCATGGACATGATCTCATTGTTGATTCTGAGCTGGAGCTAAACTATGGCAGACGATATGGATTACTTGGTTTAAATGGATGTGGGAAATCAACACTCCTAGCTGCAATAGGGTGTCGAGAGCTTCCAATTCCAGAGCACATGGACATATATCACCTCACCAGGGAGATCGAAGCTTCTGACATGTCTTCACTTGAGGCTGTGATAAGCTGTGATGAGGAGAGGTTGGAGTTGGAGAAAGAAGCAGAGGCCTTGGCTGCACAGGATGATGGAGGTGGAGAAGCTCTTGATCGTATTTATGAGCGTTTGGAGGCCATGGATGTGGCAACTGCAGAGAAACGTGCTGCTGAAATTTTGTTTGGTCTTGGATTTAACAAGCAAATGCAAACAAAGAAAACTCGAGATTTTTCTGGTGGCTGGAGAATGAGGATTGCATTAGCTCGGGCTTTGTTCATGAACCCAACTGTCCTCTTACTTGATGAGCCAACCAATCATCTTGACCTCGAAGCCTGTGTCTGGTTGGAGGAAACTTTAAAGAACTTTGAACGCATTCTAGTTGTGGTTTCTCACTCTCAGGATTTCTTGAATGGTGTCTGCACAAACATTATCCACATGCAAAGCAAGAAATTGAAAATCTACACTGGTAACTATGATCAGTATGTTCAGACTCGTTCTGAACTGGAAGAAAACCAGATGAAACAGTACAAATGGGAGCAGGATCAGA</t>
    <phoneticPr fontId="1" type="noConversion"/>
  </si>
  <si>
    <t>LELNYGRRYGLLGLNGCGKSTLLAAIGCRELPIPEHMDIYHLTREIEASDMSSLEAVISCDEERLELEKEAEALAAQDDGGGEALDRIYERLEAMDVATAEKRAAEILFGLGFNKQMQTKKTRDFSGGWRMRIALARALFMNPTVLLLDEPTN</t>
    <phoneticPr fontId="1" type="noConversion"/>
  </si>
  <si>
    <t>c74797.graph_c0</t>
    <phoneticPr fontId="1" type="noConversion"/>
  </si>
  <si>
    <t>GAACGGTGCGCTAGTGGGCGGTTCCTTCTTGGGGATGTACCATCCCCGTAACATCGCCCACTTGCGCAAGGTCGGCGTGGCGCAGATCATTTATCACGAAAACGATCCTGAGTTCGCCATGACGATCGTGCCGAAGGAGCTTTTGAAGGCTCTGCCGAACGGCATCAAGGTCAGGCACCACGCCGTTGCCAAGTACAGCGAGTTTTTGCCGAAGACCGAAGAACGTGAACAATAGGAAGGATTAGGGTGGTTTTGTGCTGACAGTATCGAATTTGGGCAAGCGTTTTGCCGACAAACTGCTGTTTTCACACGTCAGCCTAAGGTTCTCGCCGGGCAACTGTTACGGCGTCATCGGCGCCAACGGCGCGGGAAAGTCGACCTTTTTGAAGATCATCGCCGGGGAGATGGAACCCACTGAAGGCGAGGTCGCTTTGGAGAAGAACCGAAGGATCTCGATGCTGCGTCAAGACCAATTCCAGTACGACGAGTTCACCGTTTTGCAAACCGTGCTCATGGGCCACCGCGAGCTGTATTCGGTCATGACCGAAAGGGAGAAGCTGTACGCTTCTGAGAACTACACGGACGCAGTCGGGGACCGCATCGGCGAGCTGGAGGCCAGGTTCGCGGAAATGGACGGCTGGGACGCCGAGGCGCAGGCGCTCAAGCTTTTGGCCAACCTGGGCATCACTACTGAGCAGGCTAACGCCTTGATGAAGACGATGCGCGCCGCTGACAAAGTCAAAGCCTTGCTGGCCCAGGCTTTATTCGGCAACCCCGACATTTTGATTTTGGACGAGCCGACCAACCACCTGGACCTCAACGCCATTTCTTGACTGGAAAAGTTTCTCTCCGACTACCCGAACGTCGTCATCGTCGTCAGTCACGACACTGACTTCTTGAACAACGCCG</t>
    <phoneticPr fontId="1" type="noConversion"/>
  </si>
  <si>
    <t>FSHVSLRFSPGNCYGVIGANGAGKSTFLKIIAGEMEPTEGEVALEKNRRISMLRQDQFQYDEFTVLQTVLMGHRELYSVMTEREKLYASENYTDAVGDRIGELEARFAEMDGWDAEAQALKLLANLGITTEQANALMKTMRAADKVKALLAQALFGNPDILILDEPTN</t>
    <phoneticPr fontId="1" type="noConversion"/>
  </si>
  <si>
    <t>c111682.graph_c0</t>
    <phoneticPr fontId="1" type="noConversion"/>
  </si>
  <si>
    <t>CATTTCAATTTTGAACCAAGACCTGCCTTTCTATTGATCTTATATACAAAGGTCGAGTTCCTGGCACAAAACAGGCCACCTCACTTCCTAGGATCTTTACAAGATAAAATTAGTTTAACGAAGTGTGATGTTCAATTTTTTAGTGTAAAGCTGTCAATTCCATCTCTTAGAATTCTTCGACCCTTTTGACTTTTGTTTGGCAGCTTGAAAGGCCTTCATTTTTTGTTTCTTTCGAGCTTCCTTCTCAGCCTTTGACATCTTGGATTTGGCCTTTACTTTGGGAGCCTTGTCCTCAAGCTCTGCCTCACGTTCAAGCTCTTTCTCCCTTGCGTCAAGATTTTTCTCTAGATAATAATTGTAATCGCCTGCATAATCCTGTAACTTGTCGTCTTTGACTTCCACTACTCTATTAACTATTTGCTTTATGAAGTACCGGTCATGAGAAACTGTAATGACTGTGCCACTGTATTCTGATATGGCCTCCTCAAGCATCTCTTTTGAAGGTATATCCAAGTGATTAGTTGGTTCGTCCAAAACTAGTAAAGTTGAAGGTTTTACCATGAATTTGCAAAATGCTAAACGTGCCTTCTCACCACCACTCAAAAGTGAAACCTTTCTATCAAGCATATCAGCTTTGAAGTTACAACGACCAAGGAGTCCCTTCATATCATCAAGTCTCCAGTCCTCCGCAACTTCTTCCACTGTTTGAATTACTGTTTTATCTAAATCAAGTGCCTCAGCCTGGTTCTGCTCAAAATAGTTTGGTAGTACATTATGTTCCCCGATCATAATTTGGCCTCCTGTTGGCTTCTCTAAACCCATGATCAGTTTCAGTAAAGTACTCTTACCACATCCATTTGGACCAATAATAGCAATTTTCTCGCCTCTTTCTATCATAAGATTTGTCTTATTAAAAAGCACCTTATCCTCAAAACCAAATTCCAAATTATTGATGGCAACAACAGATCTTCCACTTCTCCCGCGCTCTGGGAACCTGATCTTCATCTGTTTGTGTTGAAATGGCTTCTCTATTTGATCCTCTTCTTGAAGTCTCTCCAGTTTCTTCTCAGCAGAAGAAGCACGGCCAGAGTTTGCTCCTGAACCTAACCTACTTATTAATTCTCTTGTGTGCTCAATTTCCTTTTGTTGCTTCTCCCAAGCAGCAAGCTGAGCTTCAACCCATTCTGCTTTTGATATGATGTATTGAGAATAATTCCCCTCAAATGTCCTTGACACGCCCATATCAGTCTCCACAATTTTCGTACATAATTGATCAAGAAAGGCTCTGTCATGAGATATGATGACCATTGGCACATCTTGCTTCTGGAGATAGCCTTCAAGCCACTCAATCGTGTCAAGGTCAAGGTGGTTTGTGGGTTCATCCAAAAGCAACAAATCTGGGTCCTGAAGCAAAATCTTCCCAAGCGACATCCTCATCTGCCACCCACCACTAAAAGAAGCCACCAATCTATCTGAGTCCTCAGGCGAAAACCCGAGCTCAGGCATCAACTTACTAATCTTTGCATCAACTTCATCCAAGTCCACAGCTTGTGCTCTTCTCTGCAACAAATCAAACTCATCCAATAACCTCCCCATTAACTCCAAATCCTCCACAGCTCCCTCAATAGCCTTTTGCACCTTTTCCAGCCTCTCAGCAATCTCCATTTCCTCTTTAAAAGCACTCATAAACTCCTCCTTCACGGTCCTACTCATAGAAACCTCGAACTCTTGACTTAAAAACGCAATCTTCATATTCGCTTTGGCTTTAATCACATTCCCTGAATCAGGCTCCTCTTGTCCAGTTATAATTCTCAACTGGGTCGTTTTCCCTGCTCCATTTACACCAACTAATCCAACTTTCTCACCTTTTTTCACCTCCCAAGTCACGTCTTTCAAAACAGTAACTCCTTTATAACTCTTGCTTATGTTTTCTAGCTTAATACCTGAAGATATCCCTGAAGCCCCACCGTTTGACTGCTTGTTTGAGCGTTTCCTGTCGAACTCACCATCCGAATTGCTCGAAAACAATGATTCAATGTCAGTTTTGGAGTCAGCTCCAGATGTTTCCACCGTGGCAGTTGATAAGCGTGCTTTGGTTTTATAATTCGATCTTCTGGTAGGGAATTTGAAGGGATTAGTGTTGTATTTAGTGGATAAGAGAGATGGGTTCGGTTTAAAAAGAGTGGATTTTTGTCGAGGATTGAAAAAGGTTGAGCCGGTGAAGAAGGTAGAGTGGAGTTTGGTGGACAAGTCCATGACTGGTTAGTGAGAAAAGGGAGGGGAAATAATGATGGGTTCGGGCGGGAGAGTGTTTCTCAGGGCAGTGAGAATCTGTGGAGGGGAGATGAGAGAAACACTCAGCCCATGAAGAAAG</t>
    <phoneticPr fontId="1" type="noConversion"/>
  </si>
  <si>
    <t>NLMIERGEKIAIIGPNGCGKSTLLKLIMGLEKPTGGQIMIGEHNVLPNYFEQNQAEALDLDKTVIQTVEEVAEDWRLDDMKGLLGRCNFKADMLDRKVSLLSGGEKARLAFCKFMVKPSTLLVLDEPTN</t>
    <phoneticPr fontId="1" type="noConversion"/>
  </si>
  <si>
    <t>c146766.graph_c0</t>
    <phoneticPr fontId="1" type="noConversion"/>
  </si>
  <si>
    <t>ATTCAATGCCTCAGCCAGAGAGTCAATCGTCTCAATATCCAAATGGTTTGTTGGCTCATCCAGCAGCAGCAAGTGGGGCTGCCTATACGCCAGCCAAGCAAATATCACCCTGCTCCTCTGCCCATCTGACAAGTTCTTCATGGGCATCACCTGGGCCTTGCCTGTCAACCCAAACTTCCCAATCGCTGCCCTCATTTTTTCTTCCTCATTCCCTGGATACTCTCTAATCATAAAAAGGAGAGCAGACAATTCTAAGTCTAGTTTCTCAGTCAAGTGTTGATGAAATTGCGCAATCCTCAAGTGATTGTGCCGGCGAACCATGCCATCTAAAGGAACCAAGTCACCCGTCATAAGCTTCAGCAAGGTACTCTTTCCAGCTCCGTTGGGGCCAACCAGTGCAACCCTAGAGTCCAGATCCACACCAAAGTCAAGATTCTTATAAATGAGGTTATCAGGTGTGTAGCCAAAGGTTACTTCAACAAACTGAAGCACGGGTGGTGGTAGCTTCCCCACATCAACAAAGCGAAAGACCAGAACCTGGTCTCTCGCAACCCTTTCTGTAAGTCCACCACGTTCCATCTTAGCAAGAGTTTTCTCCTTGCTCTGCGCCTGACGAGCTAACTTTGCTGACCCATGCCCAAATCGGGCAATATACTCCTTCATGGAAGAAATCTGATCCTGCTCCCATTTGT</t>
    <phoneticPr fontId="1" type="noConversion"/>
  </si>
  <si>
    <t>YKNLDFGVDLDSRVALVGPNGAGKSTLLKLMTGDLVPLDGMVRRHNHLRIAQFHQHLTEKLDLELSALLFMIREYPGNEEEKMRAAIGKFGLTGKAQVMPMKNLSDGQRSRVIFAWLAYRQPHLLLLDEPTN</t>
    <phoneticPr fontId="1" type="noConversion"/>
  </si>
  <si>
    <t>c120301.graph_c0</t>
    <phoneticPr fontId="1" type="noConversion"/>
  </si>
  <si>
    <t>TTTTGTTTCACAAGAAAATTTAATGGCATCACAACGAGAATAAGCACAGACTGCCTGTTACACAATGGCTGTTATACAGTAATGGCCACCCCACAGAAGATGCTGCTGTAAATGTGAACTGCTAGGGACTGCACTCAAACCAGATAACTGCTTTATCTACCTGGTGATCAGTTCCTTTCCCTTTTATCTATTCCTTTCCAAACAAAAAGCCATTCTGAAGATTCTTAAATTTAATTAGTCTGTTGGTGTTCTACAATCTGGGTTTTTCAACCCACTACACAGGCCACAGACCCACAATAATCCAGTCTCATTACAACTGAGATCAACAGGAAGGCCAGAATTCTTATGACTTCTTTCATTTGACCCTGAATCCAAAAATACCCCCAGACCATAGAAATAGGAATCAAATGAAACAAGTACATTTTATATAAATGTGTTCACCCATTAAATTAAAAAAAAAGAAAGAGTGTTAAGGTCACGTGGTGGCTTGAGCTGAAGCTGCAGCAGCATGGGCAATATTCTCTCCTAGAGCTTCGAGCAACTCCCGCCTGTAGTCATCAAAGTCGCCATCAATCTCATTGATAGTCTTGTTCTCGACAACCCACAGCTGGCAGTTGGTGTCGCGGATGAGCCTCTCATCGTGGCTTACTATGATGACACCTCCAGTGAAATCCCTGATGGCATCTGCCAACGCATCAATAGACTCAATGTCAAGGTTGTTTGTGGGTTCATCCAGTATTAAAACATCTGGAGCTCGACAGGACAGCTCAGCTAAGGCCACTCTTGCCCTCTGACCACCTGAAAGATCTCTGTTAGTAATTGTGTGGGCGTGTGAGGCCAGGCCAAATTTTCCCAGCTTTTTTCTTGCGTCTTGGTACTGAAGGTTGAATAGGCGCATCAAGTACTCTGTTGGTGACTCATCCAGATTGAGTTGGTCTGCAGAATGCTGATCATACTTGCCAATTCGCAGCCTGTGATTCTTCCTTCTCTCTCCAGTTTGTGGCAGTATCTCTCCTGTCAACAGTTTCAGGAATGTACTTTTGCCTACACCATTGGGTCCCACAATAGCAACTCTGGAGGTCATGTCTATACCAAAGTCCAAATCCTTGAAGAGAAGGTTTTGCCCTGGATAACCGAATGTCACATTGTGAACTCCCAAGATAGGTGGGTTCAGTGGAGCTGGGTTGGGAAAGGAGAACTTCACAATATATTCTTTAGGCCTGGCCAGGAGCTCTGTCTTTGTTTCTTCATCCTCAAACTGGTTTTGTTTCTTCCTGCCCTTCTCCTGCTTACGGGTCAGGACTTCCTTTTGCTTGGTTTCGGCTTGTTTGGTTGACTTGCCAGATGCTTTCATGTCCTTCAGCTTCTTCTCCTGTTTCTCATAATCTCGCAACTGTTCTTTCCTTTTCTGTACAAACATTTTCTTGAATGTGGCATAATTTCCCCTGTAATAGTAGAGCTTCTGCTGATCCAGATGGATAATGTCTGTGCAAACATTGTCTAAGAAGCTCTGGTCATGAGACACTACCAGAAGGGTCTTCTTCCACTGCTGCAGATAGTTGTCGAGCCAAATGACAGCATTGAGGTCTAAGTGGTTGGTAGGCTCATCCAGCATCAGCAAAGTTGGTTCTATGAACAGAGCTCTAGCAAGAGACACTCTCATTCTCCAACCACCAGACAAGTCTTTGGTTGCTCTGCTCATCATCTCTTTGGTGAAACCCAAACCTGCCAAGATCCTCCTTGCCTTTGGTTCTGCAGCATCTGCGTTAATTGCTCTCAGTTCTTCATAAACATCTTTCAGTCTATCAGTGATTTCACGTCCTCCCTCTGTGATTTTTGCAATGAGGTCTTTTTCTTCAGCCAAAAGAGCAGTTCGTTTCTTATCTGCCTTGAGAACGGCATCAATAGCTTTGGTGTCATCAGCGACCACCTCCTGCTCACAGTAGAGAACATCAATGTTGGCAGGGATATTGAGTGCTCGGTTGGCCATGTGTTTCAGCAGTGTTGTTTTGCCATGCCCATTAGGTCCAACAAGGCCGTATCTTCGAGCATGAGTAATATGCAGATCTGCATTCACAAACAAGTCTTTTCCCCTGGCTGAGATGCTGAACTTCTCCACCTTTATATCCAACTGATTATCAAGTACTGTATTATCCTTCTTTGAAGTCTCTATCTGTGACACTGAAAACTGCCCATCCTCTTCCATTTCCTCCAAGGCTTTCGAATACTCCATCTTTTTCTTAAGCTTCTTCAGTTCCTTCTTGCTGAGTTTAGGTTTTGCTTCTTCTAGCACTGCAGATGTGCTGTCATCTCCATTTTCTTCGGGCACATGTGCATCTCTGTTCTCCTCTTCTTCCTCCTCATTGAGTCCAGTCTCCTCAGAATTGTCATCAATGTCTTCTATTTTCTTTGCTCTAGCTTCTTTTCCCCTTTCTTGTCTCTTTTCTTCCTCTTTTTCCTTTTCCCCGGCTATCATTTCCTCTTTAAGCTTGTCCAACTTGCTTTTTTTTTTCTTATCCTTTTTCTTTGCCTTTGATCCGGCTTCATTATCACCATCTTCAGTTGACAGTTTGCTAATTCCCTTGGCAAGGTTTGTCTCCTCATCCTCCTCTCCTTTCCACTGCTCTGCCACCTTTTTTGTACTTTTTTTAGGCATTGTTACAATCCTGCTTTGGGTGTACGCTGTATCCGACGACTGACGATTTGACACACGGATTTCAG</t>
    <phoneticPr fontId="1" type="noConversion"/>
  </si>
  <si>
    <t>FKDLDFGIDMTSRVAIVGPNGVGKSTFLKLLTGEILPQTGERRKNHRLRIGKYDQHSADQLNLDESPTEYLMRLFNLQYQDARKKLGKFGLASHAHTITNRDLSGGQRARVALAELSCRAPDVLILDEPTN</t>
    <phoneticPr fontId="1" type="noConversion"/>
  </si>
  <si>
    <t>GGACATTATGAAACTCCGGACGCCGGAGAGCTGTCTGATGTCGCCAACATGTCTCCGTGTAAGGAATTGATCAACCAAGTGTTCCCGCACATCGACCATGAAATCTCAGACTACGTCAACAGTATGCTGGAGGATGGTGGCGATGACTTTGAGACATCCCATGACCTGTTTGATGCCATCGGGGTGATGTTGCAGCAGGCAGATGAGACCAAGTCGGAGAATGAGATAAAGGATATATGTAATCGCCTGCATGCACTTCTACACAGTACGGTGAGCACAGCTAAGGCAGATGGACAGACAACAGTCAATGGGTTTAACAAGATCCTGGATGCCCCAGTACAGATGTCGGAGATGACAGACAACACTAACAATGTCACTGACCACAGTATCTGGCTGGTCAAGAAGGACAACTCTTCTGTGGTGGACCAGAAGAAACTGGACAAGGCCCACCTGAAGATCCAGAAGAAACAGGACAAACGGGACAACACTGTCATCAAGAAAGTGGAAAGCGTGCCCGAGACTGCCAGCGCGAGTCAGCAGATCAGCAAGAGGGAAGTGAAACTGGATGCATCTGGAACTAACAAGTCATACGATATACGACTGGAGAATATTGATGTTTCTTACGGGGATAAGATACTCCTGACGGGTGCAGATCTCCATCTGGTGTTTGGCCGACGGTACGGCTTTACTGGCAGAAATGGCCTGGGCAAGACGACATTACTGAAAATGTTGTCCAGCGGCTCTCTAAAGATCCCCTCCCACATCTCAGTCCTGCATGTGGAGCAGGAAGTGGCTGGGGATGAGACTCCGGCGCTCCAGAGTGTCCTCGAATGTGACGAAAAGAGAGAGGCGTTATTACGAGAGGAGAGGGAAATAACTCTGAAGCTTAATTCCTCCAGCTCTGAACAGGACAGCGCTCTATCAACTCGGCTCCAAGCTGTGTATAAGGAATTAGAAGCCATGGAGTCTGACAAAGCTCCAGCGAAAGCAGCTATGATACTCAACGGCCTGGGTTTCAGCAGTACAGATCAACGCAGACCCACAAAAGAATTTTCTGGCGGTTGGAGAATGAGGCTTGCATTGGCCAGGGCATTGTTCACAAAACCAGATTTGCTGCTACTTGATGAGCCCACAAACATGTTGGACATGAAGGCCATCATTTGGTTGGAGTCATACCTGCAGTCCTGGCCGACCACAATCTTGGTGGTGTCCCACGACAGATTGTTCCTCGACGCAGTCTCCACCGACATCATCCACCTGCAGTCATGTAAGCTGGACAGTTACCGTGGTAACTATGAGGTTTTCTATAAAACAAGAGAGGAACGGCTGAAGAATCAGCGAAAGGAATACGAGGCCCAGAAGCAGTACAGGGACCATATCCAGGTGTTCATCGACAGATTCCGCTACAATGCCAACAGAGCCGCACAAGTGCAGAGCAAGATCAAGTTGCTGGAGAAATTGCCGAAAATGGAACCATTAGAGAAGGATGTCGAAGTTGTTTTGAGATTTTCAGAATGTGAAAAGCTATCACCACCAATCCTACAACTGGACGATGTCACTTTCTACTACTCAAGGGAGAGAATATTGTTCAACAAAGTCTGCGTCAATGCCAACATGGACTCCAGAATCTGTATAGTTGGTGATAACGGAGCGGGTAAAACAACTCTCTTGAAACTACTGCTGGCTGAATTGGAGCCTTGCAGTGGATTCCGTCACGCCCACCGAAACTTGAGGATTGGTTATTTCAGCCAGCATCACGTGGATCAGCTGGATATGAGCGTCCACTCCGTGCAGCTGCTGGCCAACAGGTTCCCTGGCCAGGCGCAGGAAGTTTACAGGAACCAGTTAGGTTCGTTTGGCGTTTCCGGGGACCTGGCTCTCAGACCTGTGTCCAGTTTATCAGGAGGTCAGAAAAGCCGGGTGGCCTTTGCAGTCATGAGCATGACCAGTCCCAACTTCTTCATCCTTGACGAGCCGACCAACCACTTGGACATGGAGACAATCGAGGCCCTCGGTGATGCTCTCAACAAGTTTCAGGGAGGAGTCATTCTTGTCTCCCACGACGAACGTCTCATTCGAAACATCTGCAAGGAATTATGGGTAGTATCCGGAGGCAAAGTCACATCACTGGAAGGAGGAATCGACGAATACAAGAGGCTTGTGTTGATGGAGCTGGAGTCACATTGATGAGAACCTCACCTGTTTCTAGCCTTTTGTGATGTCCTTGTACAGGTTGACGATTTGACTGATACTCTGGATACATTTGTTCATGATTGTAGTTTGCATTTAATATGTTTGCTTTTCCCGTTGAGACCTGAACTTTGGGTTCTGCCGCCAGCTAATGCCTGAGCTTCCGAGTGATTTTAATCTAAATTAAGAATGGGTACATTTGTCAGAATTGTTTATTTATAAATTTGTTTATATAATTTCTACATTAGTATGTAGTGAAGTATTTTGTGGTTCACATTGTGAATCAATAAATCATGTATTTGTCAGACCATATTCTGTCCCCCGCCCTTCAGATTTAGGTCTAGTTGTAACTTCAGCTGAGTCGTGAGAGAGAAGCTCGTTTCCCACCACAGTTCTTAACTTTATTCATCCACATCACTATCACAGAACCTACTCACCTAGGGCACCTTCAGAAATACCCGTTTTTTTACTCTCAAAATAGTTGCGATCTTTATAAATCTCATCACAATCATCTAAAGTATATATCACTTCTTGCACCAGAATCAGCATGTTTTGTCCCAAACGTTAAGCTCGATTTATAGTGAAAATCCTTATGATTTTCACACAAAAATCATTGTAAACAAATTCTTGTGAAGGCTGCTATATTATTTAACATTCAGTCCGAAGCAAATTTAAATCAGTGTTATCATTGACCACAATTTACTGAAGTTTGTTGTCTTGCAATAGCAACAACAAAAAAATCAACTGTAACCAATCTTGAGGCAACTGGGCAAATAAGCGTGCCATACACTGGTTCTTTGAGCTCAAAGGGTTCCAGAGAATCAGAGATTGCATTATGACATGTTTGTTTTAATAAAGAAAAGTGTGCAGGTCTTGGAAGAGTTATAGTTGTGTCTTTGAAAGTTACAAGGGGCTTGACAAAAGTCTTAGACTTGACCCTGAAGGAGTCACAGTAGGAAGGTGAAACTTGGCACATTGGTAGTTCATCTAATTTTCACTGAATGTGTGAAGTGTATGTTTGTTTCTTTAAATTATTTGCCCACTACAGAGCACAGAGCAACATACCATATTGACTGGATCTGCTGCTCAAAAGATTTGACAAAACAAGAAAAGAAAGAAGCCAAAGTTGTGATAAAATTTCTGATGTTACAGGGAAAAACCTCTACAGAAATACACAGGCAGATGGAAACAGTGTTTCATGTTTGTTGTCCTTCTTATACATTGATAAAAAGACTTATGTCAACAGTTTAAGTGTGGCCACTCAAATGTTGCTGATCTGCCAAGTTCTGGTAGACTGGCCTCAGAATGCAACGATGAAAATGGAAAAATAGTGAAGAAAATGATTGACCAGGATTGAAAAATGGAGTGGAGTTAGCTAGTAGATTTAAATTGATTGAAAGAACAGTTTATATAATTTTACACAGCAGACTAAACAT</t>
    <phoneticPr fontId="1" type="noConversion"/>
  </si>
  <si>
    <t>IHLQSCKLDSYRGNYEVFYKTREERLKNQRKEYEAQKQYRDHIQVFIDRFRYNANRAAQVQSKIKLLEKLPKMEPLEKDVEVVLRF</t>
    <phoneticPr fontId="1" type="noConversion"/>
  </si>
  <si>
    <t>c21150.graph_c0</t>
    <phoneticPr fontId="1" type="noConversion"/>
  </si>
  <si>
    <t>TTTCACGTGGCGGAGCACTTTACGGGAAGAAAGGGAACTTTGTCAGACATTGCCCAGGTCATCAAGGACGTCAAGGGCATTCTGGCCGGGGAGTACGACGAATTTGACGCCACTGACTTCTTATATGTCACTGACATCACCCACATGAAACAGCCCGTTAAGGCGGATGCTTCTGTGCATAACAAAACCAGGCCTTTGGCCAAATGGGCGCGAAAGGTGCGCGACAGGCGCAACAGTCGCTTATAATATGGTGTTTTTTGCCCAACGGCAAGAAATGAAGCTTTATAAGCGATAATTCATTCGTTAGACATTAAAGGGGTACGCAGTGCAGAAATCGACCATGATGACCAAAGAAAAGGCCCAGGCGGAGCGCAAGTGGTACGTCCTGGACGCTTCCGGCGTTCCCTTGGGACGACTGGCGACCCATGCTGCCAATTTGTTACGCGGCAAGCTTAAGCCGACCTTCACCCCGAACCAGGACTGCGGCGACCACGTCGTCGTCATCAATTCCTCCAAGGTCGTTTTGACCGGCAACAAGGCCGAACGCGAAAAGTGGTACGACTATTCGGGCTACAAGGGCGGATTGCGGACCAGGACAGGGGCGGTAATGCTTGAGAAGCACTCCGACGAACTGGTCGAGCGCGCCATCAAGGGCATGCTTCCCAAGAACCGTTTGTCAGACAAGATCTTCACGAAGCTGCACGTTTACAAGTACGAACAGCACGAGAACCAGGCGCAGGCACCAGTACCAAGCGAGATCCCCGGCTTAAGAAAACACTAGGGGCATAAGGAGCATACATGGCAGGCATTAGCTACATCGGTTTAGGCAGGAGAAAGACTTCGGTCGCCAAGACCCGCCTTACGGCAGGCACGGGAAAGATCACGATCAACGGCAAGAAGCCCGACGAAATCTTTCCCAACGCCCTTGTCGTCCAAGACATGGAACAGCCTTTGGTCATCACTGAGACGAGAAAGAGCTTTGACGTGGAGGGACAGGTAAGCGGCGGTGGTTTCACCGGGCAGGCCGGTGCCGTTCGTCTGGCCATCACCCGCGCTTTAATCAACGCCAACCCCGAATTCAAGAAGACATTGAAGGCAAGCGGCATGGTCACCAGGGATTCCCGCTCCAAGGAGCGGAAGAAGTTCGGCAAGTACGGCGCCAGAAGGTCGCCGCAGTTCACCAAGCGCTAATACCGCAGCTTGCCTTTTGACAAGTGCTTCGGACTACGGTTTCTAAATAGTTAGCGGGGCGAGATCAATGGAAAAGCCAAGACAAACCAAACCGATTCTTTCGTCTTCTGACAAAAAGACGCAGAAGATCGTCGCCAAACAGACCAAACCCCTGCTTGAATGAGCCGATCCTTCCTTATTGGAAAAGGATCAATCTGGTAATCCCGTTCGCCCCAAGGACACGACCGGCAAGCTTTACTGAACGGTAGAAGTCGCCAAAGAGGCCAACGAAGCCAAGAAGTCGAAGCGTCTTTCGTCCAAGGCGAAAAAGGTCGGCATGTCTGCGACCATTGCCGCTGCCAAGCAGTCCTACTTGGACCAGGACGGCGGGATCAGGTCGCGTTTCGGCTCTTGAATGCGGGACTTTTTCGGTTTTGCCGAACAGGCGAAGATCAATCCGGACATACCGATGATCGAAGTCAAGAACTACACGAAGAAGTTCGGTAAATTCGTCGCCAACAAGGACGTAAGTTTTAATGTTGGACACGGCGTGATTCACGGTTTCATCGGGCCGAACGGGTCGGGCAAGACCACGACCATGAAGACGCTGATCGGCGCTTACACCCTGCAAGAAGGCACGATGCTGATCAACGGTCACAAGCCTTCCAGCATCAAGGCCAAGACCTTGCTGGGATACATTCCCGAACGGGCTAGCTTTCCCGCCCATCTCAACTGCATCGACTATCTCGCTGAAATGGGCGCGATGTCTGGCATCGCTTATAAAAAGGCCAAGAAGATCGCTTACGGCATTCTAAAGGAGCTGGGCATGTCTGACCACGCCAAGCGCAAGCCGATCAGCTTCTCGTCGGGCATGCAGAAGAAGATCCTGTTGGCGCAGGCCTTGCTTAACGATCCGCCCTTGCTGATTTTGGACGAGCCGGCTGCCAACTTGGACCCGACCGCCCGCAAGGAGCTTTTGGACGAATTGATCAGGCTGCGTGACTCAGGCAAGACGATTTTCATCTCCTCGCACATTTTGTCAGAGCTGGAGCGGTTCATCAACGAGGTCACGTTCCTTTTTTACGGTCAGGTTCTGTTTACGGGCAGGATCGAGGACGCCGAGCTTAAGACGCAAAGGGCATTCTTTAGGACCAATGACAACAAACGGGCTGCTTCGGTTTTAAGGGCGGCCGGATACCGCGTGCAGGGCGACGAGCAGACCGAGCAGTTCGTCGAGTGCAAGGACGCCGCTGAAGCCGAGGCGGTTCTAGCCAAGCTGGCGAGCGTTCCTGACATCCAGGTCAAACTGTTCAAGACCAACGACCTGCAGACGATTTATGAGGTCATGCTGGCTGAGGCCGTGGCAAGGGACAAGGGTCTGCAAACGTTGGGCGAAAAGCGCGTTCGGGCGGAGAATTACCGGGTTTAAGATGTTTGCCGCCTTCCGCTATGCCGTTAGAAAGACGTTCCGGGTGAAAAGCACCTGGATCATCCTGGTCATTGCCATGGCTTTGATGATCGGGCTGGCAGGCGTTCTTCCGTTTACCGTCAATCTGCGGGGATCCCGCCTTACAGAAGAGTCCAAGGCCGCACTAAGCGTCTTTGTTGCCTATTCGATCGGCACAGGCACCGTAATGATGCTGGTCATCGCGGTGTTTGCCGGGTTTAAGGGAGCGGGCATGTTTAGGGACGAGAT</t>
    <phoneticPr fontId="1" type="noConversion"/>
  </si>
  <si>
    <t>KDVSFNVGHGVIHGFIGPNGSGKTTTMKTLIGAYTLQEGTMLINGHKPSSIKAKTLLGYIPERASFPAHLNCIDYLAEMGAMSGIAYKKAKKIAYGILKELGMSDHAKRKPISFSSGMQKKILLAQALLNDPPLLILDEPAA</t>
    <phoneticPr fontId="1" type="noConversion"/>
  </si>
  <si>
    <t>c39647.graph_c0</t>
    <phoneticPr fontId="1" type="noConversion"/>
  </si>
  <si>
    <t>TTAGAGGGCATAAGAATTCGCGTGTTTTCGAAAAGCGGGGAGCTAGGGGGGTATTTTTAATGAGAATTGCAGCAATGGTCGCTCGCGGCACGGAGGACATGGAACTGGTCGTTCCCGTGGACATTTGGCGAAGGGCGGGCTTCACCGTGGATCTGATCGCCGTTGGCAGCAAGAAAATCACGATCCTGCAAAACGGCGTAAAAATCACCGCCGACAAGACCTTGTCTGCCGTAAATCTTTCCCAATACAACGCCGTCTTTTTGCCCGGGGGATCCGGACATCTCGAGTACAAGAAGAGCGTTAGGCTGCTTTCGCAACTCAAAACTTTCAGCAGCGACCCGAAGAAGTGGGTTATGGCGATCTGCGCTGCCCCATCCGTACTGGGCGAACTGGGCCTTTTAGAAGGAGTAAAGGCCACTGGATACCCAGGATTTACTAATTCATTTAAAAAGACCTTTGTCGACAAGCCGGTTGTCCACGACGACAAATTCTTAACTGGCATGGGCCCTGCAGTCGCCTTTCCCTTCGCTTTAAAAGCCGTCGAGCTGCTTGGCGGCGAGCAGAAAGCCAAGGAAATAGCCGGCGAGACGCTGTACAACCGGCTGTAGTCTGCAACAATGCTGGTCGTGAACAAGGACTACGAGGCGACCGTCGTCAAGACCGGCAAGTCGTTCATGGTCTGCAAGGCCAACAACCACTCGGTCTTCGTGCATGCCTCGGCGGTGTCTGACCTGCCGCTGACCGGCGTCGACGACTTTTTTTTCGAAGGACAAAAGGTAAAGATAAGAATCCTCGGACATGACGAAGGCCGCCAGCGCTGAACCGGGTCTTACAAGGATGCAAATTTCGAAAACGTCACCAACAGGATGCGGCCCCTTCCTACCAAGGGCGGTTTTGCCCGCTTAAAGGAGCTTACCTATCAAAGCGCAGCCAAACAAAGCTTTCCGAACCGCGCACGGAACAAAAACAACCCAGGCACCCCAAACCATTAATCGCATCGCTATAATTGGTGAGTAATTTTTTGGGAGGCAACACGAAGCGAATGGCAACAAAGACAATAGCAAAATCAAAAAAAGCAGCAACAAAACCAATTGCAAAAGGCACGACGAAGGCAATAATGGGAGCTACGCCAAAAGAAATGAAGGAAGTCAAGGCGAGGCGTTCTCCAACGACCATTGCCCTCGAAGAAGCCGGCTACGTCAATCTTTCCCCGGCTTTAGACCCAGATCACAAGGGTAGTGAACACATCAGCGGTCAAAAGCCGCTGCTTGAAGTCATTGAGCTTCGCAAGGAATTCGGCACCGGTAAAAAGAAGAAGAAGGCCGTTGACGGCATTTCTTTCAACGTCTACCAAAACGAGAACCTGGCACTTCTGGGAGCAAACGGCGCGGGCAAGACCACCACTGTTGAAATCGTTGCCGGCATCAGCAAGCCGACTTCTGGAACGGTTAAGTACAACTACCCCTACAAGCGATCCTTCCACGAGGGACTTGGAATTCAGTTCCAAGACTCCAGCTACCCAGAAGGCCTATCATGCAAGAACGTCATCGAGTTCATGCTGGAGACTTACCTTGTCGACATGCCCAAGGAGGAGCTCGACAACATGATTGAGGTCTTCGGCGTCAAGGAATTCTACAAGAAGGCAGCAAAGTCGCTTTCAGGCGGTCAGCAACAACGCCTTAACATTTTGCTTTCGCTGCTGCACAAGCCACGAATCGTCTTCTTGGACGAACTGTCAACCGGTTTGGACATCAAGGTCCGGTCAGAAATAAAGAAGTTCATAAGGCAGTACTGCAGCGAGCACAAGATCACGATTGTCCTTGTTTCACACGACATGACCGAAGTCGAGGAACTTTGCAACAGGGTCGTCATCATGCAAGACGGCAAGATCGTTGAAGACAGCATGATCAGCGACATCGTTGCCAAGTACGGCAGGGTCGAGGCGCTGGCCCAAAAATACATCTAAGCCATGGCAGAAAACACAACCTTAAACAAAGCAACAATAAGCCGAAATTCAAGAAGCGAAATCGCCACCAAGATCCGCGGGCCGGTAAGTTCGGCCATGTTCACCATGATGCCCCTTTACAAGATGCTCAACATTTACTTCTGAAAGGGCTTCTTCGGGCCGTTCTTTTGTTTTGTCTTCCCAGTTATGATCACGGGACTGATGATCGCCGCATTCGGCAGGGACCAGGTTCCTGGTGTAATTTCGATGGCAGTATCGGGCGTGGGCATCAACGGACTTTCGCAGACAATCATTGACTTCAAGAAGTCGGTTCTTCTGAAAAGAATCGGCGCCACGCCGATCAGACCGTGAATGTTCATTTTCGCAATCACGTCGTACATGTTCGTGGTCTCTGTCTTCGTCACTTTCTGAACTCTGATGTGGATCGTCATCTTCCAAAGCCAGACATACGAGGGAATCTTTGCGAATCTTGAATGAGGAAGCTTCTTGTTTGCGACCATGTACACCATCATCGTCTCCTGTATCATCGGAATGCTTATCGTTTCAGTGGCAAAGACATCGAACTCCGTGCAAATTCTGGGCGTGATGATCTCAATGCCGCAATACTTCCTTTCAGGACAATTCCTTCCTCTAAGCCAACTGACTTCTGACGGCTTGAACGGTCTTTCGCACGTCGTTCCCTTCCGCTATACGACGGCAATGTACTTCCAATCCTGACACGAAAGCATCTTCCAGGGCTTCGGACAAGATTACAGGGCTGACGTCATATATGAAGGCGTTCAAAAGCCCGGCACGTTGATCTTTTATAGTTATGACCGCATTTTAAACTTTGTTATGCCAGCTGTTTACACCGCGCTTTTTGCCGGCATTTGCATAAAGTTCTTCAGATGGTCGACGAGGTAGTTTTATGGACATAGTTGCAAACGCAAGACAAGAAGAACAAGCCAGCACAACAAGGTCATTTTCCG</t>
    <phoneticPr fontId="1" type="noConversion"/>
  </si>
  <si>
    <t>VDGISFNVYQNENLALLGANGAGKTTTVEIVAGISKPTSGTVKYNYPYKRSFHEGLGIQFQDSSYPEGLSCKNVIEFMLETYLVDMPKEELDNMIEVFGVKEFYKKAAKSLSGGQQQRLNILLSLLHKPRIVFLDE</t>
    <phoneticPr fontId="1" type="noConversion"/>
  </si>
  <si>
    <t>c79426.graph_c0</t>
    <phoneticPr fontId="1" type="noConversion"/>
  </si>
  <si>
    <t>VRNLSIGVDQGEVLGLLGPNGAGKSTALNMMTAETSPTCGKVVVAGHNIRSNMLSVLESLGYCPQHDALWEQITLEEHVKCFAAIKGVHSTEVDRVVDYFVDQLKLEKHRKKHAKKLSGGTKRKLSYIISILGSPHFVLLDEPST</t>
    <phoneticPr fontId="1" type="noConversion"/>
  </si>
  <si>
    <t>c115834.graph_c0</t>
    <phoneticPr fontId="1" type="noConversion"/>
  </si>
  <si>
    <t>GGGCATTCCTGCGGGTCTGGCATACGAGGTGGGAGTGAAGAATAGCGGGTTTAATGTCTGTACCGATGATTTTTCGCTCGTTTTTGAAATGACCAAGCCAAAAATCACGAAGACTATTGGCAGCATAATTTGGAAAAACACTGCTTTTTTGTCTCGCAATTTCTGTAAGAATCTGACCTTCATCAAAGCCCAGAACCTCTGTCTGGTTAAATCGCTTCCACGCACAGTGGACTTTCCGATGGACTCATTATCTGTGGTGGAACCATGTTTGTCCATGTTTATGCTACGATAGTCTGGAAGGAATCCTGAATTTAGTTCTCCGTTGTTGACATCCTCAGTATCCTCAAACTCATCTGCTTCTAGTTTAAGGAAGACTTCTTCCAAGGTTGTCATCGACACACCGTAGCTCTTAATGCCATGAGATTCTGCCACCTGGTCCAAATTGCTAAACAGATCTGAAAACTTGGACACGTCTTGGAGTGGCACTGTATAACTGATTTCCTTCCCGTGAGTCCTGGTGTGTTCGACTTCCGGAATAGCCGTCCTGAGCAGATCTGTCACATTGTCTACGTTACAGTTTGGTTCCACAACCATCGTCAAATGATAACCCACGCCAAATTTGTTTTTCAGAAACAGAGATGATCCACAACATCGCAGCTTGCCTTTTCTTATGAATGCCTTTCTGTCTGCAAGTATGTCAGCCTCGTCCATAAAATGAGTGGTCAGCAAAACCACTTTGCCTTCCTTCATTCTCTTCAGCAGTGACCACAGGTGACGACGCGAGAACGGGTCCATGCCAGCGGTGGGTTCATCCAGAAAAATCAACTTGGGATCCCCAATAAGTGCAATGCCGACTGACAACTTTCTCTTCTGACCCCCACTGAGGTTCCTAGCAAAGGTTTCACTCTGGCTTTTCAGGTCCACATCTATTAGGGCTTGCTCCACAGTTGCATTTATAAGAGGAGAAGGCACACCTTTGATGTTAGCAAACATCTCTAGATGTTCCCTGCAGGACAAATCATCATACAGGATGTTGTGTTGCGGACAAATGCCACATCTTTTGCGGATCTGCTCCAAATCACTTGAATTTGTTATGTCCAATCCCATGATATGTGCGTTGCCGGATGTGGGGGAAATCACTCCAGTTAACATATTAATCAGAGTTGTCTTGCCTGCTCCATTATGTCCCAAAAGGCAAGTGATTTGGCCTTCATAAATATCCAGACAGAATCCATCAACTGCATTCTGAAATCTGCCATCCTGTTTGAATGATTTTGTCAATGATGAAATCCTCATGGCCACTTTGTTTTCCATGTCACTGCCCACCGGCTCCACATCTACGGTCTGTGACAAGCTACGAGCTGGGCTCAGAAGTTGTGAGGAGTCCAAATCAACTTGTCTTGGGCACCAATAGGACGACTGCAGAAAGTACAGAGGGTGCTTCTTGACTCCAAATTCACCTGGGATCACATTGTCAAAGTAAACCATCAAAATGGCATATAGAACAGTATCAACCACCAACATCACGATGGGAGCGTACAGCGGAAACTTGCCGTAGGTGAGGCTACTGTTAAACCCAAAGCCATTCATGCGAATGTCCAGGAATAAAGCCTGATCCACATACGTGGCAAAAGATATTGGAGACAGGAGGCACAGAATCCACTGGGTACCGACGGGAACGTTGGAGTCGTAGCTCATGGCATCCCTAGTCAGGCTGATGGCCAGGTAGATGCAGCTGATGATGACCGTTGAGAAGCCTGTCACAGCCCCTGCGGCTCTGGATTTGTTGAAGAATGGAGTGATCATGAAGGCAAAGGTAATGATCGAGCTGCCGTAAAGGATGAAGCAGATAAAGAGGAGCAACATGTTGCTGTGCTTGAAGTAACCGGAGCCTGCAATGATGGCGATCATGATCACGGAAGCAACAGTGATTAATGCCATATACACAATACCCCAGGACAGCCAGAACACAGAGTTTCGTAATCCCATCATCAGCATCCCATCCTTAATTTTCTTTTCCTTTTCTGCAACAATGTTTACAGCCAAAAAATTGGCCATAAATGAGAAGGAGAAGACAAAATAAATTGGTGACATAGCCTGGATGGTTGTGGTATCTGGTGAATATTCGCCTTTATCCATCATTTGTACTTTAATTTTCCTGGATCGTATATCAGATGAAATGCTTAAGTTCTCCATCAGCACATTTTCTACCGCCATCTGAAGGAGAGCAAACCCTGAGGTCAGGTATGTATTCACAGTGCACCTGTCTGAGGTTCCGTGAATATTTTCATCACTGCTGCAATCGTTTGGATTAGGATTATATCCTGTTGTCTTTGGAACTGAATCATAATCCATCCGGATGGCATAGGAATATGGGTCACCATCAAAATTAAAAAAGACGCCGGCTGCAATGTTTGTATGGTTCACAGCGTACTCAGCCTCCGCGGCTTCTGTGGTCGCAAACAGGTTGTATTTGGGTGGTCCAGGCAACTGGGCTACCACACTCTCAATAGAAGATTTCACCTGAGGTGTATCTGGCACTGCAAGCACAAACATATCATCATTGAAGGGTATATGAAACACATTATCACTGAGGCTGTATGTTGGAAACATCATGGCAGCCCTTGTTTCTGGTTTTGTCAAAACTCGAATCATTGCAAGGATCCCAATAAAATACACCGGATACAGCAGCTCCTGAAGCAGATGGCCGATGTTTCGTCTCTTCAACAAAACGTTTCTCCATATAAGGGCCTTCAGCTGCTGCCAAAAGCTTGCCATGGTGACAGTATTCCCCTCTGGATGTACCTGAGCTTCTTTGTGGTTGAACCTTACGTTTCTTTCACACTGCTACAATTTGGTGTTGAATACATAACATTAACTGAGATGTGATACGGTAGTCAGCACACTTTCTTAACTCTAATCCCAGAAAATTCAGCAGCCGAAGCTCAATAAATTTAAATCTGGCTTGGCATGATTGTCAACACAACAGTGTCAAGTTTCACACATTAATGATGGTAAGTTCTGCACGGAGCCGCAGTTTACTAAAACTGTTATTCTAGTCCATCGATCGCCACAATTTATTCACGTTAGCGTGCTAAGTTGCTTGCGTCCCAGGCGCACGGGACGGTTTGTAATCCAGGCCCTAAACCACAACCTATCCTGTTTGCCATTAC</t>
    <phoneticPr fontId="1" type="noConversion"/>
  </si>
  <si>
    <t>LDIYEGQITCLLGHNGAGKTTLINMLTGVISPTSGNAHIMGLDITNSSDLEQIRKRCGICPQHNILYDDLSCREHLEMFANIKGVPSPLINATVEQALIDVDLKSQSETFARNLSGGQKRKLSVGIALIGDPKLIFLDEPTA</t>
    <phoneticPr fontId="1" type="noConversion"/>
  </si>
  <si>
    <t>c132117.graph_c0</t>
    <phoneticPr fontId="1" type="noConversion"/>
  </si>
  <si>
    <t>CCATGCTGTGAGATGTGAGAATCATTGTACGGCCCGATGCCCTAACTTGTGACAAGACATTCCAGAGTTGTCTCCTGGCTTTAGGATCCATTCCTGAAGAGGGCTCATCCAGCATAATAAAGGGGGGATCACCCACCAATGCTATTGCTGTGCTCAATTTTCTTTTATTTCCTCCACTGTAGTAGCCAGCCATTTTGTCAGCATGGGGACGCAGCAACAGGATGTCCAACAGTTTGTTGACCACCAAGTCAATGTTTTCTTCTGGGATGCCCCGAAGCCGTGCATACATGGTCAGTGTTTCATAGCCCGTCATTTGATCAATCAACGCATCGAACTGTGGGCAGTAGCCCATGTTGGATTGGACCTCTTTAATACTACTGCGAACATCAAAACCTTTCAAGTAGGCATTTCCACCTGTCACCATGACATCTCCGGTCAGCATTTTGAAAGTTGTTGTTTTGCCTGCTCCATTTTGGCCAAGAAGACCGAAACACTCCTGCTCAGGAACACCGACACAAATGTGATCCACGGCAACAAAGTTTGTGTACCTCTTGTACAGATTCACCAAAAGCACAGGATCTCCTGATGTTGAGAGAACTGACGCCGGGCAAGAGTTGATTCTCTGTCTCTCAGCAGCCACATCGCTGTCTTCCACCAGGTGTGCATTGCTGTCAGCGCCGATCAGCTCTGAACCTGAGTCTGGGGCACCACGGATGAGATACCATATCCTCTGGAAAACATGCAGCTCTATGAGGAGAATGATGAGAATACAGACAGCTCCTTGGATAGCCATAAAGAACAGATAGGCACCAATTCCTGGCTTGGTCCAGCTCATGTAATCTGCTTCAAATTTGAAGCAAATACCGCTGCACAGTTCTTTACAGCAAGGACCGTGACTCAACGCGCACAATGCTTGACCTCCCTGACATCTTTGTATGTTTTCGTAGTTAGTGTACATGTTGATGAAACAGGAAGCCATGTTGTAATTGGGGAAAAAGATTGTAAACAACCAATCCAAGCCTAGACCAACATCGTCCAAGCCTATTGTAGGGATCTGGAAAATGAACACGGCTACTGTTGTCACCAGACCTGAAACAATATTAACCATAAGCACAACAGCAACACCTGTTGCGGGTATTGTGAAGGCAAACTGGAATGCATACATGAAGGGCAGGACAGCCCATCCGTACAACACCAGGACCAGGATATCTATAGCCCATCTCCCATCATCAACGTAGGCTGATTTTCTAAATGCTGCAAATGCAACAACAAGCAGCAAACTGGGGATGATATAGTTGATGAAGTCCCACAGGAATGTTGGCAGCCAAAAGGTCATGGGGCCCACTCCACTCACAACTTGCATATGTTTGGCTCCAACCTGTCTCTCCTTGATGAGGAAGAACATGAACAGTGTGGTGAGGAACGACATGCCCACAGTGATGAAGAGGCCAATCAAAAACCCAAATCCCTGGTTCTGTGCAATCGTTGACTTTGCAGCATCCTTTTCATCTTGGGGGAGAGGGTGGACACTGGACTGCAGACTGAAGGAATCATTTTGTAGGGTGTGTTGAAGGAAGGTGTTCATCATGTAGTTGACAGATATCGGCTGTGAATGAAGAGGCTGGCCATTGTAGTATGCGATGGCAGCAATGGTTTCATTTAATTGTGCATTTGTAACATCCAGTCCAATAATGTACTCCAAGTTGAAAGCAGCAATTCCCATAGTTTTAATTGTGTTCAATGTGTGGTCCCGAAATGTGCTATCATTAAAATACTCCATGTCCTGGCTACTTCCAAACTGCTGTCCATACCGAGTCGCAAAATCTGTCATAGATGAAGAGGAATTTTGTCCATTTGTGTAAGGTACGTATGTTCTGCCATATGCTGACAGGTCCAGTTTCAAAATTGGAGGTGGTTTCACTTGTGGCCTGGCTTCTAAAATGATCAAACCAAGAATCGTGCTCAGCAGCGGCAGCAGTAGCTGGACGAGGGTGACTGTTCGGTTGCGCATTGTGTGGATTGCCTTCTTCACAAACAAGGCACGGATGCGTGACATTTGCAGGGCAAGTCCGGTCTTCTTAGAGAAGCCTTTGTTGAATGCCATAATATCTGTATATGGGTTTTCCAAAGTTCCAGTTTCTAAGTCAATTTTCTCTGCATAGACTTTATTGGAGTTTCCAAATGCTCCATGAGTTGTGCCATTCTCCAAGGGATTCAAGTGATTTTTTTCATCATGCTCATAGGAGCGATTGACGTAACCATTTTCATTCTTGACCAAATCATCATCTGTTGAGTTTGTTGTGCTGTCATCTTCAAAGCTTGATGTGTCTCCCACTTTTAGAAACACCTCTTCCATTGTAGTTGCTGCTGTCCCAAAGCTGGTGATGCCAAGTTCCTCCTTTCTACTGTCCAGTGTATTGAAAAGATCAGGGAACCGACTGGACATGTTATCGGGAAGTAGATAGGACACTTCAGTGTTTATAATGGACTCAAGTTCTGCTGTTTCCACAAAAGACTGAATGGTTTGAGTCACTTTTTTAACATCACAATCTGGTTTCTTCACAACGACCAGGTGGTAGCCAGCACCAAATAACTTTTTAAGAAACATTGAGCTCCCACAACATTTGACCACCCCCTCAGCCATGATAGCGATTCGGTCGCCCAGCAGGTCTGCCTCGTCCATGTAGTGGGTGCTGAGAACCAGCGTTCTTCCCTGCCGAGCTCTCTGTAACACATTCCAGATCTGACGGCGAGCTCCGGGATCCATGCCAGATGATGGTTCATCCAAGAAAACCACCTTTGATCCTCCTATTAACGCAATGCCCACAGACAGCTTCCGTTTTTGACCTCCTGACAGATTTTGAGACAGGTCTTTTATTTTAGCCTCCAAGCCAACCTCCTTGGCCACCTCTACAACCTCCGCCTTGATGTCTGAACCTGAATAGCCTTTCAGCTTAGCAAAGAATCGGAGGTGCTCTTCAACCGTCAGCGTATCAAACAAGATGTCATGCTGAGGACAGAGGCCCAAGCTGCTGCGAACACCCGCAATGTTATTTCTAATGTCACAGTCATTGACATAAGCTGTACCACTTGTTGGAGGAATGAAACCTGTAAGCATTGACATAGTTGTTGTTTTCCCAGCTCCATTATGACCTAGTAATACAGTTATCTGTCCTTTATACATATTCAAAGATGTTCCCGCGACGGCAACTTTCCGGTTAAATGTCTTTTTCAAATTGCAAATACGTATACCAGCTTCTTTGTCACTTGGTTCCTTCTCAAAGTATTTGCTTGCTGTGCTTCTGTTCGAATACTCATCATGAGAGGTAGAGGAACTGCCACACCAGTATGACTTCGTAAAGCAAAAATAGAAGGGTTTTGGCACTCCAAACTCTCCAGGTCTGACATTGTCCAGGTACCAGGTGATGATGAAGTGTATCAGAGAGTCACCCAGCAGCATGATCATACAGTCCAACAGGCTGAGGTTATCGTCAGGCGTGGCAGGCTTGTGAAAGTTGCTCCACCGAGCTCCTGCCTCTGTTCCTTCGTAAAGTCCAATACAGTTAGCTCCCAGGCTCATGGCACAGTTAAAGAGAAGGCTGACTCCCAGTTTAGCACTTCTACCCAAGCCGTCATAGTTATTTATGAGGAAGTAGTAGGGGAAATATGACACGAAAAATACAATTCCTGCAAGAATAGCTCCAACGTTTGCTTTCTGTACAAATGTGCTGATCATAAAACAAAATGTGATGAGTGCCAGCGAGTAGCACAGGAGGAAGACAAAGAAGAGGCTGGGATCTGTGTGGTTCAAAACGGCACCGGCTGAAACCAGTTTGACACCCAGCAGAATTGCATAGATCGCCATTGCTGGGACCAGGTAGACGCCCAAAGTCAGCAGCCAGGAGATCCAGTGGGCTGCAGGCGTGAGGCCCATCAGCTTCATAGACTCCTTGAGTTTCCTCTCCTTCTCGTAGACCAAGTTCTTCGTGCTGATAATCACACTGAGGATGAAGCTCAGAACAATGAACAGAGGGAACGCATTCTGAAGTACAATAACCATTGTGTCCTTGTAGTAAGGGGGATAGGCCATCCGTTGAATATAGGCCCCAAACGTCACTGAATCTGGGTCCTTGTTTTCTTGAGTCAACCAATATTTGGACACAGCCTGGCCTATCAAATTTTGCAGGACCAAAACTTTAGTATCTTTGTAATAGGTAACATTGTCAGCTGGACCCGCAGTTTGAAAGCTGGGATAGGTTAAATCAGTTCGAAAATTGGACGTCCCTAGGGTTGGTCGTATTTTGAAGTCCAGATTGGAAGGCAAGGCTGCATTTGTATTATCAGGAACATTAAACACAATCAGATGTTTCATTTTGTCCGAGTGAGCCTTGTAGTAGTCAACAGCAGCATCTTCTGAGGTGAAGTTCATCACTGAAACACTGCCGGAGCTGTTGTAGTTCTCTATCATGTCCCAAACGATACCCATCACCTTGTCCGTCCCCGCTGTGCTGGGAACATACCCAATGATTCCGTTTACTTTTAAACCACTGTAGTTGGAAATGCTTTCCCGAAAATAAAGTGGAGGCATGTCAACCTTCTCTGCCTTGACAATGAGGCGCATAACGACCAGAATGATCGCAAACAGAATTGGTAGTATAATCTCGAAGATGGACACACACAGTCTACGCTTCTGTAAAAGCCAATTCTTCCACATCAGAAGGCCAATTTGGCTGAGTAGTTTCATATTGCCGGTTAGGTTTCTACCACAATAACTGTAAAATATCTTTGTATCGGTTTGGCTTTTGTTACAGTCAAGCCGTGACAAAGAATCCTAGATGGAAATTGAAGGTTACTTGTTGACGTAAAACTTCATGGTTGTTTATGATATTTTCCTAAACATGCTTCTAGTTTCTGAACCCCGTAGAACTACTGCCTGCACTACTAAACTCAGACACTGCAGGAAATCGCCCACTAAATCATGTGATCATGCTGAAGACTTCTAGGAAAACCATGGTCCAGAAATCCTAGGCGGCAATCTTAGATCGACGACACATTACCGCGTAGTTTGTTTCGTGGCGTATCGACTGCGCGATGCTGGTTAACTGGCTATGACAGCAAGTTCACGTGCTAGTGAAC</t>
    <phoneticPr fontId="1" type="noConversion"/>
  </si>
  <si>
    <t>SLNMYKGQITVLLGHNGAGKTTTMSMLTGFIPPTSGTAYVNDCDIRNNIAGVRSSLGLCPQHDILFDTLTVEEHLRFFAKLKGYSGSDIKAEVVEVAKEVGLEAKIKDLSQNLSGGQKRKLSVGIALIGGSKVVFLDEPSS</t>
    <phoneticPr fontId="1" type="noConversion"/>
  </si>
  <si>
    <t>c131051.graph_c0</t>
    <phoneticPr fontId="1" type="noConversion"/>
  </si>
  <si>
    <t>ATGTCACTGCAGTCACTCAAGTCCAAGGCACATGCTGGTGGTCTGGCAATGTAATTGTTACTGCTGGAATCCAATTTATCCTTCCTGGGTTTGCCTGTCCCGTATGCTTTGTGAGTAGCACTTAATAAGGGAGTACTATCTGAATTGTCCGAAGAGCTGCAAGCAGTCCCCGCTGAACCATTGATGGGCTTGTGAGAATTGTTAGTCAGAATGTCCATAGATTCTCCAACCTTGAGAAAAACCTCCTCCATTGTTGTAACAGAAGCTCCAAAACTACGTATTTCAAGTTCTTTCTGTTTCTGCTCCAGCTCGGAGAACATTGCCTCAAAACTGGCCACACAGTTCTGGGGGAGTATGAAGCTGAGTTCCGCACCTACATTGCTCTCCACTTCTGCCTGGCTAATGTGCGACCTGACAAGCTGGATGATCTTATTGACATCACAGTTCACATCTTTGACCACAATCATGTGATAGCCAGCACCATATTTCTTTTTTAAGAAGAGTGAGCTACCACAGCACTTGACAATGCCCTCGGCCATAATAGCAATCCGATCCCCAAGCAGGTCTGCTTCGTCCATGTAGTGTGTGCTCAGCACCATAGTTCTCCCTGCTCGGTTTTTCTGCAGCACTGTCCAAATGTTGCGTCTGGCATTGGGGTCAAGGCCAGATGTCGGTTCATCTAAAAACACTACCTTGGAATGTCCTATCAGAGCAATGCAGACAGAAAGCTTCCGTTTCATTCCACCAGACAAGGTTTTTGACTTTGCCTTCAGCTTGGGCATCAGTTCCATGTCTGTCAACATCTCTGTGCATTCTGGTATCACATCTGCTTTGGGAACACCTTTCAGCAAACCAAAGAAAATCATGTGCTCCTCCACGGTGAGATTGTCAAACAAGATGTCATGTTGTGGACACAGACCGAGGCTGTTGCGGACGTCGCTGATCTCATAACGGATATCATAACCATTGACTACAGCAGTGCCACTGGTCGGAGGATAGAATCCTGTAAGCATAGACATGGTTGTGGTCTTGCCAGCTCCGTTGTGGCCAAGTAATGCTGTGATTTGTCCTTCATACATGTTCAAGGTCATGCCTGCGACAGCCACTTTCTTCTTTGACCCACTGCCATACACCTTGCACAGATTTCTAATCTTGATTCCAACATTCTCCCCTGTAGGCTTCTTCTCAAACATGGCTGCATTCTGTCCCACACTTAACGTGTCATTCAAAATTCTAACATCTGGCTGCTTCCTGCAACAGCCCCAGTAGCTCGGCAGAAAAAGAAAGTAGAAAGGCTGTGGCACACCGTAATCTCCTGGGAACACTGCTTCCACATACCAGGCAATGAAGCAATGGATGAGAGAATCCACCAGAAGCATGATCAGCACTGTCAGCATGGAGAAGCCATCATCCACAGACACACCTTTGGCCAAGTTGGAGAACTGGACGCCTTCTCCCACTCCCTCAAACATTCCCAACAGTGTTCCACCAAATGACATGGCAACTTGGAAGTCAAAGCATGCAACAACTTTGGACATCCACGATAATGATGAATATCTTCTTTGCAGGAAGAAATAAGGAATGTAGAGGCAAAAAAATAAAATCCCTGCAACGGCTGCCCCAGTGTTTGCTTTAGCAAAGAAAACACTAACAGCAAAACAGAATGTGATTGTGGCCATAGAGAAACACAGAAGGTAAATAAAGATGATTGCTGGGTGAGTCTTTGCCACAACACTTCCTTTGCTGGCATCCAGTTTCACTGTGTAGAAAATGGTCATGATTGTGACAGATATCAGCAGGAACAAGAAGTGCTTTGTAAACCAAGCCACCCAGTGTAGCCAGTTATTGATTCCCATCATCTTCATGGACTCCTTTAGTCGTCGCTCTTTCTCCAATACAATATCTCGGACTATTCCCAGTACTAGAACTACAAAACTGAGCATGATCACCAGGGGAAACTGTTGCTGCAGAACCAGAACATAATTGTCTTCTACGTATGGTGGGTATGGGTGTCGGCGCAGTGAAACCGCTGTAGCTTTGTATTTCTCTTGAGCTTCCCCCACCACATATTCGTACATTAGAGAATCATAAACTGCATGCTGGATTGCCAAGAAGCCCTCTCTGGCATAGCCAGGGTCCCCGCCACAAGGAGATCCACTTTCTCGTGGCCCAACTACTTGATAAGGAGGAAACATCAGGTCTGTAGACCAGGTTGTATCACTGCTAAAAGACATTCTGGCACTGCCACCTGAAACTTCCCTAGGTGCATAACTCAGTCTAATCTTATAGGTGGCTTTGTGCTTCAGCCTCACAGTTCCATTCTCAGTATCCAATGCTTGATCAAAGACAATTCCTCCCAGATACACATCAGAATTATTGATTTGCTGACCATCTGTATTGTTGACTAGTGTGATGTAGTTCACCATCACATCTTCGTCTGGGAATGCCGCTGTCTTCATCCCGAGTGTTGTATTAACTCTTGCCATGATTCTATCTGTTATAGCATGTCCAGGGCTATAAGCAAGAATGAAGGAATCTCTCAGATGTGGTTTCAGCTGTCTGTAGTCACACGGATTCCACTCAGTCACGTCTGTATGGGGTGTGGATGTCACTCGCAAACGTAAAACCATCAGAATAAGTGAGAACAGAGTGGGAAGTCCTATCTCAAAGAATGTTGCCACTGGTTTCCGTTTCTGAATAAGGAAGTTTTTCCATAAAAGCAGCCGAAATTTTAAAAACGACATTTTTGTCTCTTTGGTTTACCAGCGCCACTGCTTTTACACCACAGAGTCACAGATTTCAGAGCACAGTAAATCCACACTCATACAAAGTTCTGGATGTGTATGCCTTATTTCAAGCATGAAACTTAAACCATCCAACTGTATGAACTGTGTTTGAAGTTGTTCACCGCGGTAAGCTGACACCGTCGACAGCTTGTGGCGGACCTGTGACAGTGACTGTGTTTACATAACTTGTGACTTCTGAC</t>
    <phoneticPr fontId="1" type="noConversion"/>
  </si>
  <si>
    <t>GMTLNMYEGQITALLGHNGAGKTTTMSMLTGFYPPTSGTAVVNGYDIRYEISDVRNSLGLCPQHDILFDNLTVEEHMIFFGLLKGVPKADVIPECTEMLTDMELMPKLKAKSKTLSGGMKRKLSVCIALIGHSKVVFLDEPTS</t>
    <phoneticPr fontId="1" type="noConversion"/>
  </si>
  <si>
    <t>c130870.graph_c0</t>
    <phoneticPr fontId="1" type="noConversion"/>
  </si>
  <si>
    <t>CCTTTCTTAAATTTCAGCAACAGCTCCCAGATTGCCCTACGGGCATAGGGATCCACCCCAGCGGTTGGTTCATCCAAGATGACTGTACGAGATCCCCCAACAAATGCAATGGCAACCGACAGCTTGCGTTTCATGCCACCTGACAGGTTCTGAGACTTTTCTTTCCGCTTATGTGGCAGCCCCACATCTTGAACCATCTGCTCTATTTCTGCTTTGACGTCCGTTTCACTACTGCCCTTGAGTCGAGCATAGAACCAGATGTGTTCCTCTACAGTCAGTAGATCAAAGAGAACATTGTGCTGGGGGCACATGCCCAAGCCTTGACGGATGTCATCAATATCAGACACAATGTCTCTCCCATATATGTAGGCAGTACCAGACGTTGGCGGGAACAGCCCAGTCAAAATAGACATTGTAGTGGTCTTCCCTGCACCGTTGTGCCCAAGGAAGGATGTAATCTGACCCTCATAGAAGTTGATAGTCAGTCCATCCACGGCTACTCTGTCCCCCCTGTTGTACACCTTCCGCAGGTTCCTCACTGCCACACCCACTTTGTGATCAGTTGGGTCTTTCTCAAAGTCCTCACTCAGATCTCGAATATCTTCAATGGAGATCTCTGAATCAACTCTGCGTGACTTGCTGTGGCCTGAGCTAGAAGCACACCAGTAAGACTTCTGCACAGGGAAGTACCACTTTCTGGGCATGCCGTACTGACCAGGGAAGACAGCCTCAATATAGCAGGTGAACAGCAGGTAGATGACAGAGTCCAGGAACATCATGCCGATACAAGTGCGCAGGTTGAAGGTGTCATCCACCATAGGACTCTGGCCAATATTGTGCCACTGAGCTCCAACAGTCTGCTCCTCATACTGGGACAGGTAGCTGCAGCCGTAACCCATGGCAATGTTGGAGGACAGACTGGCCAGAATCCTGTCGGTGGTGGTGATGGTGTCCTCCCACTGCACCAGCTGGGTGTAGGGCAGGTACAGGACAAAGTAGATGAAGCCTCCACACACCGCGGCCAGATTGGCCTTGCCAAAGAACACCGAGATCAGGAAACACTGACTGATGGTGGACACAGTGAATGCCAGCATGAAGACAAACACAACTGATGGGTCGGAGTACTCCAGCACTTTGCCAGCCTTGAGAATGATAACGAAGAGGATCACGGTGATCATCATGACAACGAATGCATTGATGAACCAGGCCAGCCAGTGAACACCATTTCCAAGCCCCATAATCTTCATGACTTCCTTCAGCCGCTGCTCCTTCTCATACACAACACCTTTGATAATCATAGCTACAGTGTAGATCCAGGAGATGACCATAAACAGAGGCAGGCTGCGAGATATGGCAAATGTAAACCTGTCATAGACATAACATCCATAAGGAAACTGGTGAGTGTAGACGCCCGGCTCCTGTGTGGTGTTGGTCTGGAGTCGGATGATGGCATGGTCAATCATGTCCTGGATGTAGATGAAGCCAAACATCCAATACTTGAGACTATCCACTCCTCCTCTGTTTCCTGGACGCCAGTACCTGTCCATGATTCTCTTGGTGCTGTCTACTTTGTCTGTATCCATGCGGATACTATATTTGATGACAGTCGGAAGGTTAACCTCAAGCTCATCAAAAGCATCAAAGACAATCGCTGACCAAAACGTGTTGTTTTCGATGTTTCTCAGGCTGGCTTCCACAAGTGTAGAGGAGTTTGAGTGACCCACAAATTTATTCACGTTGAAGCACTTGAAATATGTGCTGGCAGTTGACAGCACCTGGTAGGTGTTATTGAGTGCCTGCTGCCAGGTGTACGAGTCGGATGATTCACCGAGTCCCAAAAACATGGATATTCTCTCACACATAGACTCGTTGATGTTTGCAACAATATTCCCAAACTGTGGTGGCAGCATCTGCTGCTTCAGGATGTAGACTGTGTTCATGCAAGCTGGACTTCCAAAGAAGTTCCTAATGGCAGTTAAATTGCTCTCCAAAAATTGCTGTACTTGTGGCAGCAAGTCCTTTACACTGTCTACCAGAGCAAACACTTGAGCCACGGAATCAAAGGTTCTGTTGGCTTCACGGATGACACTTTGGCCAGCAGCGGTGTCTGGAGCATAGTTGATGACACCAAGAACCACCGGCTCCAGCTGGGTCCATAGAATCCTTGTGGCGCTAGAAGACTGGAAGCTTGCATACACATCTGCACACACTGATGATATGCCCTTTGACTCATAGTATTTCTTCTTGTTCTCATAATCCCTGTTGTTGTCATCCGTCTCTGTCGCCGATCCCTGACTGTTCTGGGAATTGTCCTGACCAGCTCCGCCTGAACTAAAGAATGTCCGGTTGCCACCACACAAGTAGCTGCCTAGAGCAGGCAACCAGCTGCTGCCATTGACAGAGTCCAGTGTAGAAGAGTTGAATGCTGGGACCAAGCTGCGCAAGTCTTCAAGCAGACCACTCACATTGGACAACCGAGGGAAATCCACTATCAACTGTGTAACAGCATTCAGGAAGTCTGGGTTGGAACTCACTGCCACTGCTGTCAGGTTGACAAAGATGTCCCTAACCTCACTGACAAGTTTGCCTCTGTCAATGTTAATGCCAATAGCCTCCACCAACTGGGACATGTCTGTAAGGCTCAAGTTACACAGCTGATTTTGCAGGTCTATAGCATCTGTCTGATTCTTAAAGTCAAAATACTTCAGGAGAATCTGATCACGGCAAACAATATCAGCTATCTGCTGACTCATGTTGTTGGTGGCATTTAACTGCAGCAAGTCCGACCAGACTGTGATCAGGTCATTTAGCTGTGTCCTGTTGCTGTCACCAACAGCTGACAAAACCTTGAGCAGGTCGAGTGAGGCAGTCAGCATGGTTTCTACAGCCTTGTCTGACAAGCTGGCATTGTGGATAGCCAACCACTCTGTCACATTCTCTACACTGGTCAACATATCGGACAGCTTGAGAGTTGTGGGTCCCATGCTGGCTGAGGCATTCACTACAGTCTCCAAAACTGTCTCCAACAGTGGGATATCCCGGGCCACTCTGACTATCAGGTCGCCGTTGTTGGATGCCACTGTCTCTAGACCATTCACCAGTCGAACCAGCAGTGAGTCATTAAAACTGTTGATGAAGCCAGGCTGCTCGGTGCTGAGATTCTGTTTGCACTCGTTCTGGAAGTCACAGATGTAGGACAGGAGGAAAGCCATGGTCCCAGCGGACGGCATGGCCTTTGGCTCATAATGGCATTCTGCAATGTTCTTTCGGACATCTGGCCTGAAGCGGACGCCAACCAGGATGACAAATAGAACCAGCGGCCACAAGATTTCTAAGACAACTCTCACTGGCTGCCGTTTGCGTAATGTAAAGTTCTTCCACAACAGCAGCAGCAGCTGTGAGCCAAACCCCATCTTCCAACGGTGCACCAGAAGTGGCACTTCTGTAGCAGGTGTCTGCTCAGCTCAGAGAGTTTATTCTTTCAGTGAACCTATCATTAGTTGACTAGTTGAGGAGTACAGTCATCCTCTTGGTGGTAACGCAATGATAAGGAATGATCAGACTAGTCCAAGCTCATAATGAGTCACCAGCACACCATGCATCATAAGTCGACAGTTGCAGGTCATTAAACAAAGTTCAAACTATTCCTCAGTCAGTCAGATAATGGACACACAAGTACTTTAATTTATGATACAGTACACTCCTCAACTAACAGTAAGTAGATGAAGGTAACAAACAAATTTTTAGCCAGAAAAAAATTGCAAATAGTGAAGTCACACCTGTAGCAGATATGCATCCAGCTGATGATTTCCAACATGATAAACAGTTCAATAAGTTGACTTATTAATAGTTACTTGCAGCCTGACTGTGCTACAGAAACTTCAGCCCTGCACACAAAACTCCCACCCGACGACCGACTGAATCAAGGACGAC</t>
    <phoneticPr fontId="1" type="noConversion"/>
  </si>
  <si>
    <t>VDGLTINFYEGQITSFLGHNGAGKTTTMSILTGLFPPTSGTAYIYGRDIVSDIDDIRQGLGMCPQHNVLFDLLTVEEHIWFYARLKGSSETDVKAEIEQMVQDVGLPHKRKEKSQNLSGGMKRKLSVAIAFVGGSRTVILDEPTA</t>
    <phoneticPr fontId="1" type="noConversion"/>
  </si>
  <si>
    <t>c133625.graph_c1</t>
    <phoneticPr fontId="1" type="noConversion"/>
  </si>
  <si>
    <t>GCCGAAATAACCGAACCAGCTCCCAGGTCCATGGCCGAGAACGGCCTCTTTTAGTCAGATTTAAGTCAACCGCCCGCCTTGTCGTCTATCGACAGACCTTCAACATGTAGGAGATTCTGTTTTGAACAATGCAACTGTGTGTAGTTCGTGTCTAAGTTCGTTTGAAAGGCTGGAAGTACCAGTAGCCAGTTAACGTCTTTGTTGTGCCTGTGAGAAGTGCCATGATTTTAATATATGTTGATTTCAGGCCTAGCCTGTGCCTGGGTAGTTAAGAAGTGAGCTCTAGACATTGACATTAAACAGCTGCGGGCAGCAGGCTTGGCCTCACCGTAAACTAGGCGTGTTATTTGAACTGAAATTCACGCAAGGACTAAAGTGGATGGTATTTTCTTGAAGTACAATGGGATTCTTTCATCAGCTGAGGCTTTTGCTATGGAAAAACTTTACCCTGAAGAAGAGAAGCCCCCTGGTGGTGGTCTTCGAGATGTTCATCCCGCTGGTGCTCTTCGTCATCCTGCTGCTGATTAGGGAGAAGCTGCCCGCCTCCAAGATGCCTATAGCTCGCAACCACGTCCGAGCCCTGCCATCCACGGGCATGCTGTCCTTGATTCAGCTCTTCTGCGAGGGTGATGGTGAGTTGGACCAGCAGGGGTTTCTCAACTTCTCCAATGAAAATCAGCTGAGCCGGCTCCTGGAGCAGCTGCAGATTGTGGCCCAGGACCACGACTACTTCCGGCCCGGCATGTCCCCACAAGAGATGGATGATCTGCCAGAGACCTATCAGGCGGTCATTGATGACCCAGCATTCATGATTGATGCTCTGAAAAATGCCTCAGACATTGGCTTTAGTACATTGCTGGAAGACACCAGACATTTTCGGAAGTTTCTCGTTGACAACTTGTCTCTACCCCAAGATGAAGCAGATGCCTTGATCAACTCTACTATACATGTGAAAGAGATATACCACTATATATTTGGTGGAAAAATAGGCTTGAACCTTCAAGTGCCCTTTCTGCGGCATCGAAGAAGCACCGATGACACTTTCACTTCCGCAGACCTTCTTAGCAGCTTTCTCAACAGCAGCAGTAGTGCCATGTTGCTGCCGTCCTTAATGTCTCTGATGCCATCAGCAAACTCAAATGGTACAAACAACTTTATACTGAATTTACTGAAAAATATGCAAACGTCAGATCTGATTGGGCTTCTCCAAGAGGCTGCTGCATCCGGAGGAACAGAGCAGCAGCTGTACTGGATCAGTGTTCTGCAGAGCTTGATGCAGCAGATGGATGCTGGCAGCATGCAGGAACTGCTGCCCATCCTGCAGGACATGCTGGCAGATCCATCCAAGCTGTCAACGAAGGAAGGCCTGCAGGTTGTGAACCACATCCTTCAGCAGATTGAGGCTGCCAATGGTTCCATTATCATCCAGCCTGACTTGATTGCTTCTGCTTTGAAGTTTATCCTCGGGTCACCTTTGGTGATGAGGAAGATCCTCTGTGATAATGATACTTTTGTTGATGTGATAATTCCTCCAGACTCTGTCAATAAATCCCTTGTGGAAGATCTACACTTCCGTCTGTGCCACTTGTCAGTCACCAAACTGCACGAGCTGTCACGTGAACTCTCGGAGCAGATAACCAATGAGAAATTGATCAAGCTGCTGGAACTGCAGCCTGTTAACATCACAGCCACAGCCTATAAGATGAGTACATTTCTGAACAAGGCCGAGCGCTTCATGAAGTTCCAGAGAGAGCTGGAGGAGATTGCCCAGTTGATCTCACTTCTCCCCTTCGATGATAATGCCACGGACATCAGCAACTCCACCATCACTACTCCAGCCACCATCAACACAACCGATTCTCATGCTGATCACGAACATAGCTCTTCTAGTGATGAAAGAAGAAAGAAGAGTGGGTGGATGAAAATGTGGGAAATGATGCACAAAACTGTCTGCGGCAAGAAAACTCCAGTCCCGCCAACCAAACCACCACCTCACAAACACAAAACCACTCACAAGACGCACAGAGATTCTGATTCTGGCAGTAGTGAAGGCGATGATGATGAGGATGCAGCAGCAGATGATACAAATGAGGATGATAAACAGTTTGATGCAGATGCTCTTGGAATGACTCAGGCACAAAGGGATAAACTTTCAATAATCCAGCACTATCTCTACTACAACCCCACTGTTCTGTATGCTCCAAATGGAACAGCTGCTGATAAAATCATTCAAAAGGCCAACACCACAGTTGCATTTATTGACCTAATCAGCAGTTACGCCAGGGAATGGCTGAACATATCCAAACGTCTGCACATATATCTGGAGAAGGATAGGACGGAACATAACCTTGACATGATGAGAAAGATGCAACAAGACATCAGGGATCACAGCAGCATTCTGTCATGGATATTTCAACTTAACAACCTGACCTCATTTCTCGATGCAGAGATTCACTCAAGCGATTATTATACCCATGAACTTAACCTCATTGATGCTGCTGCCAGTGGTTGGTTGCGTATGATGAAAGGAATAAACTTGAACATATTCAGAGGGTTTGCTACCGAAGAAGACATGCTGAATTACTTCCTATCACAAGCCTACTACGATAATGCCAGTATCATCGCAGGTGTTGTATTTCAAAACCTCCCTGATGATGGAACCATCCCTCCGCATCTTCATTACAAAATTCGTCAGAATGCCACGTACCTTCCTTCAACCAAACAAGTCCGCAAACCCACTTGGGTCCCTGGACCTGGCCAAAATTTTTATCCATATTACCAGTTTGGCTTTGTCTGGGTTCAGGACATGATAGAAAGAGCTATAATTGACCTTCAGGTTGGAAGAGACGTTGTGGAGCCAGGGTCGTACATTCAGCAGTTCCCATATCCCTGCTATGTCTGGGACCAGTTTATGTTCATGATCGAGCATGTGATGCCGCTGTGCCTAACCTTCAGTTGGGTGTACTCCGTGGCCATGTTAGTGCAGAGCATCGTCTATGAGAAAGAACAGCGGTTGAAAGAGGTGATGAAAATGATGGGTCTCAGCAATGCCGTCCATTGGTGTGCCTGGTTTGTGACAACATTTGTCCAAATGACCATCTCTGTCGTGCTGCTGTCTGTCCTGCTGAAGATGGGCAATGTCCTCCCACACAGCGACTTTTTCATCATATTTCTGGTCCTGGAGATTTACATTTGTGCTATCATTTCATTCTCTTTCCTGATCAGCGTGCTGTATTCAAAGGCCAAGGTTGCAGCAGCCTGTGCAGGGATCATCTACTTCCTGTCCTATGTCCCATACATGTATATAGCCATTAAAGAGGACATTGCTGGGGACAACATCTCAGGAGTATGGAAAACTCTGGCATCCTTGTTCTCAACCACCGCGTTTGGTCTGGGGGCCAAGTACTTTGCCTTCTATGAGGAAATGGGTGTTGGAGTGCAGTGGAGCAACATCTACATCTCTCCGGCTGAGCACGATGAGTTCAACCTGTTTCTGGTCACGTTAATGATGGTCATTGACAGTTTCATCTACGGTGTTCTTGTGTGGTATATTGAACACGTACATCCAGGGTCGTATGGTTTGCCTAAACCATGGTACTTTCCCCTGATGAAGTCCTACTGGTGTGGAGGCAACAAGCATGTGGAGCACTGCGGAAACCCAATGACCTGGTGTTTCAAGGGTGCCCATGACCATCTCTCCGTCACCGAAGAAGACCAAGCCTGTGCTATGGCTCATCAGAGTTCTGAGCATGCACACAGATTTGAACCAGATCCTGTGCATCTGCCACTAGGTGTATGCATTGATAATTTGACAAAGGTTTATAAACTTGGCAAGAAAACAGCAGTCAAAAATTTGAGTCTCAACCTGTATGAAGGGCAGATAACTTCATTTCTAGGACATAATGGTGCTGGAAAGACCACTACAATGTCAATGATAACCGGCCTGATTCCGCCCACAACAGGCACTGCCTCTGTGTACAACTTTGACATCAGAACTGACATGGATGTCATCCGGCAGAGTTTGGGCATGTGCCCTCAACACAATGTGCTTTTTGAGAAGTTCACTGTTGAAGAGCATTTGTGGTTTTATGCCAGTTTGAAAGGCATGAAAGCAGATGCGATTAAAAAGGAAACAGACAGAATGATTGAGGACCTGTGTCTTCCAGACAAGAGACACGTCCGTGTGGATTGTCTGTCTGGGGGAATGCAGAGGAAACTATCCGTGGCCATTGCTTTTGTCGGTGGCTCAAGAACCGTCATTCTGGATGAGCCCACAGCAGGTGTGGATCCATTTGCCAGGAGGGCTATTTGGGATTTGTTGGTGAAATTCAAGAAAGATCGAACAATTCTGCTATCCACACACCACATGGATGAGGCT</t>
    <phoneticPr fontId="1" type="noConversion"/>
  </si>
  <si>
    <t>VKNLSLNLYEGQITSFLGHNGAGKTTTMSMITGLIPPTTGTASVYNFDIRTDMDVIRQSLGMCPQHNVLFEKFTVEEHLWFYASLKGMKADAIKKETDRMIEDLCLPDKRHVRVDCLSGGMQRKLSVAIAFVGGSRTVILDEPTA</t>
    <phoneticPr fontId="1" type="noConversion"/>
  </si>
  <si>
    <t>c58034.graph_c0</t>
    <phoneticPr fontId="1" type="noConversion"/>
  </si>
  <si>
    <t>GGCGAATCGGGGCAATCTTCATTTTTGAGCGGCGAATTGAAGATTTTGCAAGGACTGGCTTGGCCTTTATTAGAATAGGGCGATTTGCACCGGTCTTAATCTTTGGCTTAGAACGCCTAACGACTAAGCGTTTTCTTGAAGCCGAGGTTTTTTTAGGTGCATTCTTTTTGGCTGCTATCCTTTTAGCGTCGGTCTTTCTAGCGCTAGTCTTCTTGCCGCTTGCCTTCTTAATTAAAGAGCGCTTGGTAATGCCGCCTTTTTTGGCGGCGGAACGTTTCACTGCCCTCGCCAGAACAGGCTCTGGAATGACAGCGGTAACAGAAGTATGGCGAATCGAAAAGCCATCAACCACTTTCTCTGGAAGCAGCGGCACAAAGCTCTGGGTAAGATTCTTGAAGACCATCCAGTCTTCCGGCGGCAAGCCTTCGCCTGCAACAACCACTCTTGCCTCATTGACCGGTTCAGCGGATTCGGGATCGGAATGGTGCTTGACTGCGGCGCGAGGAGTTAGCTTTTCCGGCAATTGTCCAGTGAACATGGCGATGCCGACTTCGTCCTTGCTAATCGAACGGGCGTCAACAATGGCGACAATGGCGCCGTTGTGCATGATAGCGATCGTGTCGGAAATGTCCATGATTTCGTCCAGCTCGCCTGAATAAAGGAGCACGGCTGCGCCGTTGTCCCTTTGTTTCATGATTTGTTCATAAACCCTTCGGGTCGAACCAACATCCAATCCCCTGGTCGGACTGAAGGCAAGCAACACGGAAGACTGTCTTTCTATCTCACGACCCAGGATAAGCTTTTGCTGGTTACCACCAGAAAGAATCCTGGCTGGTGTATTGGCTGATGAAATTCCGCGAACGTCATAGTTCCTGATCAAATAGTCGAGTTTAGCATTGGCGTCGCCTCGTAAAAACAACCCGAAGCGACGATAGTTGTCAACGTCCTGCAACACCGCGTTTTCCGCGCAGCTTAGGTCCAGGACCAACCCGTGCTCGTGACGGTCTTCTGGAATGTGCGACATGTAGCTAAGGCGTCTTTTAGCCAATAAGCGGAAGTGGTTGATCTGTCGGCGAATGGCTCCCGACCGAGCGCCGCCCTGCTTGGTGAACAGCTCGCCTGTGACGGCTTCTTCCTTTTCGACAATCTTCAGCAAGACCTTTAGTTCTTCAACCTGGGACTTTAACGCGATGACTTCGTCAACCGGCAAACTAACTGATGAGTAACGGCGCTTAACCGGCCAGTCGGTGACGTTTTGCCCGTTGATGTAAACCTCGCCGGCACGAGGTGAAATCATGCCCCCGATCACCTTGAACAATTCCGATTGACCGTTGCCGGCGACTGCAGCGATGCCGAGAATCTTTCCCGGGAAGACTTCAAAGGAAACTCCGTGCAAAGGCTTTTGGTCAACGCGCTGATTGACGAAAAGATCGGACACAACCAGCGAAGGGTCACCGCCTTCGGTTGGCGCCCTTGGAATGGAAGAGAGGAGTAGGTCTAGCTGCTTACCGACCATCATGTGTGCCATTGTGCGCTCGCTAGTTTCACTAACTTGCCCGGTTGCCACAAACTTGCCTCTGCGCAAAATCGTGAAACGGTCGGCAACCTGCTTAACCTCATCAAGCTTGTGGGTGATGATGATTACTGTCTTGCCCCTTCGCTTTAAGTCCTTGACAAGTTCCAAGAACTGGACTATTTCGTTCGGAGTAAGAATAGAAGTCGGTTCGTCCAAGATGATGATTTCAGCGTCAGTTCAAAGAATCTTCAAAATCTCGACGCGCTGTTTTTCAGACACGGAAAGACTGTCGACCATGGCCGAAGGATCAAGCTGCAGGTTGTACTCTTGCATTATCGACAGAAGCCGGTCGCGGGCACCGCGGTTGTCCAGAAGCGGTCCGCGCCTGACTTCCCTTCCCAAAACGACGTTTTCCAAAACAGTCATGTTGTCAATTAACTTGAAGTGCTGGGGAAGCATCGCAATGCCATCAATAGCCGCGTCGCGAGCGCTCTTGTAAATGGCGATTCTGCCCCTGACGTGAATCTCGCCCTCATCTAAAGAATAAAGACCAAAAAGAATCGACATGATCGTTGATTTGCCGGCGCCGTTCTCTCCAAGCAAGGCGTGAACCTCGTTCTTGTAGACGTCAAAGCTCACCATGTGGTTAGCTTGGTTGGTGCCAAAGGCCTTGCTCACCTCTTTAAAAGAGACGATCGCCTCGGGTTGAGCAATCGGCGCCGGTGTATCGACGCTTGCTTGTCTTAATTCTGAACTGTTATCCAACATAATTTCGACTTTCACTACTAACTAGCAGGGGGCTGCCAGCCGCTCTTCCTAACCGCGGCAAAGTCATCAGGCAAGTTGCAATCGCGAAGAATGCCGCTCTTAACCGCCCCGTCATAAAGGGCTTTCACGTTGGCTTCGCTGGAATAAGACCCGAAACCATCAGTGCAAATGAAAACAGAGCCCTTGGGGTTGGCTTTCTCGTCATATTGTTTGGCAAAGGAGTCAAACTTGGACATAAAAGCCAAAGATCCGAAAGTTTTCCTGTAGTTAGGGTTAAAGGCAAAACCCGTAAACATTTCATTCGGGTCGCTGGATTCTCCATCCTTCAGTCCGAATCATGTAGCGTTGGAAACGCTGGTCTTTTGTTGCTCTATGTACTTATCAAACTTCAGCGTGCCGTCTTCTTCCTTGCTAAGAATGTCGTACGTTGTCTTGGCTAGCCCTTTCATTTCCGAGCCAAGGATGTAATCCTTGCCGTACAGTTCGGATTGCTCGGTGTCCACGCCGATCACATAAACCGATCCCTTGTCGCCGGCACTTTGAATTGAACCGACGGCATCGCCCGTTTGCGGACCAGCAACCGCTGATATGAACTGGACGCCGTTGCTTATGTAATCGGATGTCAAGGGTCCGGCAACACCTGATTCAAAAGACTCGGTGAAGTGCGGTTTCAATCCGGAAGCACCCGTCTTGTTGTAATAGAGCTCAAACTTAGCCGGCTTTGCGCTTGCGTCAAGCTCAGGGAAGTCGGCCGCATCATAAGGGTAGCCAGTGACGGTGCCGTCAATGTAGCTATTAAAAAAAGCCATGCCTTGAAGAAGGCCGTCCATATAGGATGTGACAGAAGAGTAAGGCTGCCCGCCGAAAACAGACACCTTAATTGTCGTACCTTTTAGCTTAAAACCGTTGTTGGACTTGGGAGAGTTGGCAAATATGGCGATGCCCAGGGCGGCAAGAAAGCCAGATTCCTGAGTGTTGAACTTGGCGTGAACGACCTGTGAAGCAGACGGAGAACCAAAGTCGTTGTCGGTATCGATGCCCACGGCTTTGACGCCAGGGTAGCGATTCAAGATTTGATTAATGTTGCCAGGGCCATATGCCCCATGCGTAAAGCCCGGCAATATCAGATACTTTGCACCGTTAAAGATTGCCGTCTCATAAGCCTTTTGAAGTAATGCGCGTGTTGGTTGAGAAGGCTGAGTAAAGCCGATCGTCGAACCGCTATTGAAAGTAGATTCTGCCCAGGAGCGCAATCCGTTCCAAGCGCCTTCGTTAAAAGACTTGTCGGCGATAGAGCCGCCATCGGTTATCAATTGGTAGTCGCCTCAGGATTCGTAGTGCGGTCCGTAGTCAGCGCATGCGGCAACGGCGGCGATGGCACCGGAG</t>
    <phoneticPr fontId="1" type="noConversion"/>
  </si>
  <si>
    <t>LHGVSFEVFPGKILGIAAVAGNGQSELFKVIGGMISPRAGEVYINGQNVTDWPVKRRYSSVSLPVDEVIALKSQVEELKVLLKIVEKEEAVTGELFTKQGGARSGAIRRQINHFRLLAKRRLSYMSHIPEDRHEHGLVLDLSCAENAVLQDVDNYRRFGLFLRGDANAKLDYLIRNYDVRGISSANTPARILSGGNQQKLILGREIERQSSVLLAFSPT</t>
    <phoneticPr fontId="1" type="noConversion"/>
  </si>
  <si>
    <t>c132691.graph_c0</t>
    <phoneticPr fontId="1" type="noConversion"/>
  </si>
  <si>
    <t>AATGTCCTGCTACATCATGCAGGATGATGAGCTGCTGCCGCATCTGACCGTGGAGGAGGCCATGATGTGCTCAGCTAACCTGAAGCTGGACGAGAAGCTGTCGCCTCAGGATAAACAGGAGATGGTTTCAGAAATCCTGGACACACTCAGTCTCAATGAGGCTAGGAAGACTCGAACCTCTAGTCTTTCAGGAGGTCAGCGCAAGAGGTTATCTATAGCCCTGGAGTTGATTAACAATCCACCAATCATGTTCTTTGATGAGCCAACCAGTGGGTTGGACAGTGCCTCCTGCTTCCAGTGTGTGTCCCTGCTGAAGAAGTTGGCAGACGGGGGCAGAACCATCATCTGCACTATACACCAGCCCAGTGCTAAACTCTTCGAAATGTTTGACCATTTGTTCCTGCTGGTGGACGGACAGTGCATCTACCGAGGGACAATCAGGGCTCTACTTCCATACTTCGAGGATCAAGGAATGGTGTGTCCGAACTACCACAATCCTGCAGATTATGTGATGGAAGTTGCCGCTGGAGAGTACGGTGAAGACAAGGTTCGCTTGTTGATTGACTCCCTCAACAGTGGCATGTGTGACCCTTTCCAGGAAAAGTTCCCCTCCAAAAACACAGCCAGTAGATCCCACACCCCCTCTGTCCACTCATGCGAAGAGGAGCACGGGGCCACTGAATTAAATGGGCACTAAACAGAAAGCTGCTAGAG</t>
    <phoneticPr fontId="1" type="noConversion"/>
  </si>
  <si>
    <t>YIMQDDELLPHLTVEEAMMCSANLKLDEKLSPQDKQEMVSEILDTLSLNEARKTRTSSLSGGQRKRLSIALELINNPPIMFFDEPTS</t>
    <phoneticPr fontId="1" type="noConversion"/>
  </si>
  <si>
    <t>c184535.graph_c0</t>
    <phoneticPr fontId="1" type="noConversion"/>
  </si>
  <si>
    <t>GGAAGATCTTTTTTTCTCGCAGCTTACGGTGCGGGAAACACTGTCTCTTGCTGCTGAACTTCAACTTCCAGAGATAGCTTCGGTAGAAGAGAGAGATGAATACGTGAATAATTTGTTGTTCAAGCTCGGTTTGGCCAGCTGTGCTGATACCAATGTTGGTGATGCAAAAGTTCGTGGGATAAGTGGCGGTGAAAAGAAACGTTTGTCACTAGCATGCGAACTCATTGCTAGCCCATCTGTAATATTTTCTGATGAACCTACAACAGGGCTTGATGCTTTTCAGGCAGAGAAAGTAATGGAAACTCTCCGACAACCGGCG</t>
    <phoneticPr fontId="1" type="noConversion"/>
  </si>
  <si>
    <t>EDLFFSQLTVRETLSLAAELQLPEIASVEERDEYVNNLLFKLGLASCADTNVGDAKVRGISGGEKKRLSLACELIASPSVIFSDEPTT</t>
    <phoneticPr fontId="1" type="noConversion"/>
  </si>
  <si>
    <t>c89763.graph_c0</t>
    <phoneticPr fontId="1" type="noConversion"/>
  </si>
  <si>
    <t>GAATCGTCCTCCCTTTAGCTGCCATTTCCTGTAAAGTGTTTACAATGTTTTGTGCCATGAAAGTGTCTAATCCTGAGGTTGGCTCATCACAGAAGAATATTGGCGGATTGGTTAGCGCTTCGGATGCGAAGGATAAGCGCTTTCTTTCTCCTCCAGAAATGCCTTTCTTTCCCCCTCCTGGACTCCCAATCCTCGTGTCTGCACAGTTCATCAGCCCCATTTCAACGAGAACTTCCTCAACACGGGCCAGTCTTGCAGATTTGTTCAATTTCTTGTCCATTCTCAACAAAGCACGGAACTGTAGCTGTTCTCTCACTGTCAGTGTCTCAATGAACAGATCGTCTTGCTGGACGTACGCTGAGACATTTTTGATGCCATCTCCAACATTCCAGCCGTTCAGGCGAATGTCACCAGAGAATGTGTAGGACTTGATGTTCCTGTGTGTCAGCACGTTCAGCAGAGTGGACTTTCCCGCGCCACTTGCACCCATTATAGCCAACAAGCTGCCAGGCTGAACAATGCCGCTGACATTTTGTAAGACTTCTTTGGTCGGCCGAACCGACCCGCTAGATTGACTGCACCATTGTCTCTTGCCCGCCACCGCCACAGAGACATTGATATCCTTCCAGCTCAACGCGATCTGATGGACCCTCTCTACACTTGGAGATCGCTCAAAGGTACGGTCTGCGACGATCTGGCCTTTATCCAGCTTCACCAGTACCTGCTGCGCCGGTTGAGGATCCAGATTTTTGGATCCTGCCACAGGGTTTTTCCCATTGCTTGCGCGAAGAGAATCGTCCTCTGTACCTCCAGAATACAGTAAAGGTGTCTGTTCGTCGCTACTTGCCATCTGTTGTGTGTCTTGGTAATACCCTGCAAAACTTGATATCCTTCTGTTAATGAAAATCTGCGTTTCATTAACAATGCATTAGATGCGGCAACTATATTCTGGCGAAAATCACTACCACACTGTTTTAATCACATTTATCAAATTATGAAACTTGGTCTCAGGTCGCATTTGATACCAACTGCCAGCTGCGATAATCACAACGAAG</t>
    <phoneticPr fontId="1" type="noConversion"/>
  </si>
  <si>
    <t>LQNVSGIVQPGSLLAIMGASGAGKSTLLNVLTHRNIKSYTFSGDIRLNGWNVGDGIKNVSAYVQQDDLFIETLTVREQLQFRALLRMDKKLNKSARLARVEEVLVEMGLMNCADTRIGSPGGGKKGISGGERKRLSFASEALTNPPIFFCDEPTS</t>
    <phoneticPr fontId="1" type="noConversion"/>
  </si>
  <si>
    <t>c70894.graph_c0</t>
    <phoneticPr fontId="1" type="noConversion"/>
  </si>
  <si>
    <t>GACGGACACACGGTAGAAGCCGGAGATATGCTCGTGTATAAATATCCGTCTCTCCTTAATGAAGACATCGACGGCAGCCATGTTGAAAAACAATTGGTTGACAACCAGGAAGAAGAACACGCCACTTCTGTCCTTGAAGGCGGAGATGGGATCGTCCTTGACCTGCCAGAAAATGGCAATAATTAAAGCCGCGAACAGCAGGGAGGCGCCAATCGTGAGAATGCTGGTCTGCGGGTTCCTGACTGTGTCCTTCAGGGACCTTTTGCCAACAAACCACACCTGGCTCAAGAACGAGGTGGCGTAGCTCACTTCCTGGTGCTGTCCGTCCTTCAAGCCTCGGGACTCGAACTTGGAGATGATGGCAGCGGCTTCTTCCTGTAATCGTCTGTTCCAGTACGATTGTCTGAATCCAGTAATTAACTTGCTTGCTTGGCTCACGAGCTCCTCGTCACCGGGCTTCTCTTGCGTGTCCGTCTCCAGGCCGTCAGCGTTGGGTTTCTCGTGCCCGTTGATGACGTCCAGGAAGAAGTCTGGGGGGTTATTGTGCACCTCACACCGGAAACCTTGAGATGAGAAGAAGTCCAGTGCTTCACAAGTCGGCCCATTGAAGAGCACACAGCCTCCAGCCAGCAGCAGCAGGTGGTCAAAGAGACAGAAGATGGCGTACCGAGGCTGATGGATGGAGAAGATGATGGTGCGACCCCTGGAGGACAACCTTTTGAGAAACCTCAACACCGTGTAGGCAGTGTCGGCGTCCAAGCCCGTGGTGGGTTCATCCAAAAATAGGACTGGGGGAGAGAGAATCAGCTCCATGCCAATACTGCACCGTTTCCTTTCCCCGCCAGACACGCCTCTGATAAATTCATTACCGACCTTGGTGTCGGCACACTTGTCCAGACCGAGCTCCTTGATGACATTGTTGACTCTCTCTGTTCTCTCCCCTCTGCTCACTGATGACGGCAACCTCAAGGCCGCGGAGAATTGGATGTTTTCTCTGATGGACAGCGTGCCCATGACAGTGTCGTCCTGAACAACATATCCCACCATGCACTTGAAGTTAAGAGGGACACGTCTGCCATCCAGCAGAAGGTGGCCTGATACTCCAGCTGGGTCCTTCCTACTTGCCAGGATGTCCAGAAATGTGGATTTTCCGGAGCCTGTTGGCCCCATAATGGCAGTCATGCCCTGCTTGAACACGGCCGTGACGTCAGTGAGGATTTGTTTCTCTATCTGTGCGCCGCAAAGTTTTGTGCGAACTTTGACCCGGTAGTTGATGTTGTGAGCGGAGAGCACAGATCCCAGAGTGGATTTCTTGCGGCCGTCGCCGCCGTTGGCGTCCCCGATGCTGATCGTTTCCATGGGGACCACCGTGCTCGGTTTCCTGGATGTGCTGACCTTGGTCATCGCCTCGTGCTGCACCACGGTTCAGCTGGCACTGTGTACTGGAGATGTGTCTCTTTCAGCTGGTACTGTGAATTACAGATGTGTCTGTTTCAGCTGGCACTGTGTACATGAGATGTATCTTTCAGCTGGCACTGTGTACAG</t>
    <phoneticPr fontId="1" type="noConversion"/>
  </si>
  <si>
    <t>LTDVTAVFKQGMTAIMGPTGSGKSTFLDILASRKDPAGVSGHLLLDGRRVPLNFKCMVGYVVQDDTVMGTLSIRENIQFSAALRLPSSVSRGERTERVNNVIKELGLDKCADTKVGNEFIRGVSGGERKRCSIGMELILSPPVLFLDEPTT</t>
    <phoneticPr fontId="1" type="noConversion"/>
  </si>
  <si>
    <t>c52303.graph_c0</t>
    <phoneticPr fontId="1" type="noConversion"/>
  </si>
  <si>
    <t>GTTGTGTTCTTCGCACTGAAAACCTTGTGAAGCGAAAAAATCCAGAGCTTCGGGGGCTGGCCCGTCGTATATGGTATAGCCTGCTGAGAGAAGGACCAGGTGGTCGAACAGGCTGTAGATGGAGTAGCGAGGCTGGTGGATGGAGAAGATGATCGTCCGTCCTTTCTGAGACAACCGTTTGAGGAAAAGTAGCACAGTGTTGGCCGTACTTGCGTCCAGGCCGGTGGTTGGTTCGTCCAGAAATAGAACTGGAGGGGAGATAATCAGCTCCATGCCGATGTTGCAGCGTTTCCTCTCACCGCCGGAGACACCTCGGATGAACTCGTTGCCCACCTTGGTATCGGCACATTTGGTCAAGCCGAGCTCCTCGATCACGTTGTTCACTCGCTCTCTCCTTTGGGAGGCACTGATTGTCCTTGGCAGCCTCAAGGACGCGGAGAAATGGAAGTTCTCTCTGACAGACAACGTCCCCACCACAATGTCGTCCTGGACAACGTATCCCACCATACACTTAAAATTGTCCGGCACAGGTTTCCCGTCCAGTAGCAGCTGACCGGACACCCCTGCAGGTTCCTTACGGCATGCTAAAATGTCCAGCAGTGTAGATTTGCCGCAGCCCGTGGGCCCCATGATGGCGCTCATCCCTTGCTTGAACACGGACGTGACGTCACGGAGAATATGCTTGTCAACTTTGTCCCGGCAACACTTGGTCGGGACCTTGACCGTGTAGTTGATACCGTGGGCGGAAAGGACAGAGCCCGTGGGAGGGCTGGCATGATTCTTTTCGTATTCAACAGTGACAATGGAGACCAACTGGGGCTCGCCGTTGGAACTCTTTGACGAGGAAGATTTGCTGGCTAGGCTGGTGTTTGTGGTCATTCTCATGGTCTAATTGTTAGATTGTCACGCACTTTTTA</t>
    <phoneticPr fontId="1" type="noConversion"/>
  </si>
  <si>
    <t>LRDVTSVFKQGMSAIMGPTGCGKSTLLDILACRKEPAGVSGQLLLDGKPVPDNFKCMVGYVVQDDIVVGTLSVRENFHFSASLRLPRTISASQRRERVNNVIEELGLTKCADTKVGNEFIRGVSGGERKRCNIGMELIISPPVLFLDEPTT</t>
    <phoneticPr fontId="1" type="noConversion"/>
  </si>
  <si>
    <t>gene ID</t>
    <phoneticPr fontId="1" type="noConversion"/>
  </si>
  <si>
    <t>Gene legnth (nucleotide)</t>
    <phoneticPr fontId="1" type="noConversion"/>
  </si>
  <si>
    <t>nucleotide sequence</t>
    <phoneticPr fontId="1" type="noConversion"/>
  </si>
  <si>
    <t>NBD amino acid sequence</t>
    <phoneticPr fontId="1" type="noConversion"/>
  </si>
  <si>
    <t>NBD (AA)</t>
    <phoneticPr fontId="1" type="noConversion"/>
  </si>
  <si>
    <t>subfamily</t>
    <phoneticPr fontId="1" type="noConversion"/>
  </si>
  <si>
    <t>c129521.graph_c0</t>
    <phoneticPr fontId="1" type="noConversion"/>
  </si>
  <si>
    <t>GGCCGTATAAACTGTGCGACTGTGTAACAACGTTCAGTACACACACAGCCACAGCTCTGTACAGACTCCAGGGCACAAAGTAAATGCTGTGAGCTGTGCGGAAAAGTATTCCTCTTCACATGATTTCTACAATTGCCCCTACAACATATTTTATGCTAATTTGACTGTTGTGCAGTACAAAATGTTGTTTTGTAAGAATGGAACACAGTGGAGTCATGCTTGGGTCAACAGTGGCTTTGACCGTTGCTTTTATGAATCTGCAACATCTACGATCCTATTTTTGTTCATATTTATATGTGGCATAATCCAGAGTGTCCTGTTTAGCAAATATGCCATTCTGATTGATGCAAACCGGGTGTCAAAGTCATGGGGTTATACTGTTCAGGTTTTGCTGACCAACCTGCTGATATTCGAGGCTTTGGTACACATGATTCTTTATGATGTTTACCTACATGGCAGACATCTGCTCGGGTATCAGGTTCTTCAAGCTTGTGCCCTGATTGCTGCCTGTGTGACCTCACTTTGGCTCTTGGCCATGGAGAGGCGTAGCATGCTGCCCAGCATTCCAACTAGAGGCCAGGGGCTGGTGTTGCTGCTGTTCTGGGTGCTGTTTTTTGTGAGAGAGACTCTGATGTTTGTATCATGGAGCAACCCAACTTGGTGGTGGCACTTGAAAGATGAGAATGACAGGGTGGAGCTTGGTTTGTTTATTCTACGATATCTCACAGTTTTTGCCTTGCTTGTGCTGGGCTTCATAGGACCTGCCGTGCAGAGGTCAGCTTATGGCCTGATAACTGATGAGGAGTCAGGACGCGGAAACCAAAACCGGTCAACCTGGCGTAACATAATGGCAAAAATGCGATTGATGTTACCTTATGTTTGGCCCAAAGGTAGCATTTCTCTGCAGATTATGGTTGGAATTTGCCTCATTCTCCTTGGTCTAGGAAGAGCTGTGAATGTTTTTGTCCCCATTTACAGTAAAGATATTGTGAATAGTCTGACTTATAGTCAAGGTAACCCAGAGCAGAAACTTCAGTTCAGATGGGACTACATTATGATTTTCATTACTCTGACCTTCCTCAGAGGTGGCGGAACAGGCACCACAGGTTTTCTGAACAACTTTAGAACTTTCTTGTGGATTAAAGTTCAGCAGTACACCACACTGGCCATTCAGCTGAAGCTGTTCTCACACCTGCACAGTCTGTCATTGCGATGGCATCTTGGCAGAAAAACCGGTGAAGTTCTCCGTGTAATTGACAGAGGAACAAACAGTATTAACAGCTTGCTTGGCTACCTGGTGTTCCAGATTCTGCCCACTATTGCGGATATACTGATTGCTATTGCCTACTTTGTGACATTCTTCAACTATCTGTTTGGACTTATTGTTTTTATCAGCATGGCCATATATCTCATTGCAACAATAATTTTTACTGAATGGAGGACAAAATTCAGGCGACAGATGAATCTGAAGGACAATGAAGCTAATACAAAAGCTGTTGACTCACTGCTAAACTTTGAGACAGTTAAATATTATGAGGCATCGGACTGGGAGAGAGATCGCTACCACAAGGCTCTTATGGAGTATCAGAAAGCCGAGTGGAACTCCAATGCCAGCTTGAACTTGATGAATTTTGCACAAAACCTTGTGAGTACTTCTGGTCTGGCAGCAGGTTCTCTTCTGTGTGCTTATACAGTTGTTTATGGCATTAATGACCTTCATCTAACAGTTGGAGACTATGTACTTTTTGGCACCTACATTTCGCAGCTGTACGGGCCTCTCAACTGGCTTGGAACTTATTATAGAATGATTCAGCAGTCTTTTATTGATATGGAAAATATGTTTGAACTTCTAGACGAAGATGTGGAGGTTAAAGATGTACCAGGGGCCAAGCCAATTGATATCCAAGGTGGAAAGATAGAATTCAAAAATGTTTCATTTCATTATGATCCCAGCAAGCCCATTTTGAAGAATGTGTCTTTCACTGTTCCAGCAGGTCAGACTTATGCCTTGGTTGGCCACACTGGCAGCGGCAAAAGTACAATAGTCAGACTGCTCTTCCGTTTTTACGATATTCAGTCTGGCTGCATCAAAATTGATGGGCAAGACATCTCACAGGTTGCTCAAAAATCTTTACGGAAAGCTATTGGTGTTGTACCTCAAGATACAGTACTTTTCAACAGTGATATAAGGTACAACATCAGATATGGGAATGTTACTGCAAGTGATTCAGCAGTGGAGGGTGCAGCTAGAGCCGCAGAGATTCACGATAGAATTCTGACATTCCCAAAACAATATGATACACTGGTCGGGGAAAGAGGACTCAAGCTTAGTGGTGGCGAGAAGCAGAGAGTTGCCATAGCAAGAACTCTGCTTAAAGCACCAGCAATTGTATTATTAGATGAGGCTACGTCAGCTCTTGATACAAAAACTGAGCGCAGCATTCAGTCATCTCTGGCTAAAGTGTGTGAGAACAGAACTACCATCATTGTTGCTCACCGTCTGTCTACAGTTATACATGCACACCAGATCATAGTACTGAGTGAAGGTGAAATCATAGAGATGGGCACTCACCAAGAGCTCCTGGACAAAGGCAACCTGTATGCAGACATGTGGAGACAACAGCTAACAAAACACAATGAAGGGGTTGAGCACATACTTCCTGATTCAGCCAATAGTATACAGAATAATGAAAATCACACTGGTAGTTAGACATATGTTGGTGTGCACAGATGTGATGTAATCTGCATTAGTTCAGAATTTTTAAATGGCTACTTGTCATTCATTGTTGGTAACTAAATGTTACTTTCTGTGTTCGCAGATTTAAGAGTGATTGAGTTTCTAAGATTTTTCCAGTTATGTGATTCTTCATACTTCTCAAAACTTGGTAACTCACCTGGTTGACTACTGATATTAATTAATGTTGTGGCTACCATTATGATGTTGTTTTGATGTGTGGTAACATTTAACAATAAATAATAATTGAAGTGTATGCTATGAAGGATGTTGCTTTTCAACTATTGTTGATTT</t>
    <phoneticPr fontId="1" type="noConversion"/>
  </si>
  <si>
    <t>LKNVSFTVPAGQTYALVGHTGSGKSTIVRLLFRFYDIQSGCIKIDGQDISQVAQKSLRKAIGVVPQDTVLFNSDIRYNIRYGNVTASDSAVEGAARAAEIHDRILTFPKQYDTLVGERGLKLSGGEKQRVAIARTLLKAPAIVLLDEATS</t>
    <phoneticPr fontId="1" type="noConversion"/>
  </si>
  <si>
    <t>B</t>
    <phoneticPr fontId="1" type="noConversion"/>
  </si>
  <si>
    <t>c89348.graph_c0</t>
    <phoneticPr fontId="1" type="noConversion"/>
  </si>
  <si>
    <t>GGAGTTTTGTCAGAATGGATCTAGTTGGTCTGACATCTGGGTCGATGATGGTTTCAATCGTTGCTTTTATGATGCCGTGTCAGCCATCATCTTGTTTGGCTTTATTTTCATTTCTGGAATCATCCAAAGTTTGGTTTTCAGTAAATATGCTGTCACAGCATCACAGCAAGGCAAACTGACATGGGTGCCCCATGTACAAGTATTTCTTATTCTTATCCTCATACTGGAAGCACTTCTGCACATGATACTCAGTGATGTGGCTATTAATCAACAAACTCTGTTTGGATATCAGGTGACGCAAGCATGTGCAGTGGTTGCTGCATGTATTGTAGCCTGGTGGCTCCTGGCCATGGAGAAACGCAGCATGTTGCCGAGCTTCTCCACAAGAGGCCAAGGTTTTGTGTCCATCTTGTTCTGGATGTTGTTCTTTGTGAGAGAAAATGTCATGTTTGTCTCCTGGAACAGCCCGGCCTGGTGGTGGCATGTCAACAGTGAATCAGACAGAGCAGAATTGGGCTTGTTCATTGTGCGCTACATTGCAGTCTTTTTCTTACTTGTGCTTAGTTTTCTGAGACCAATTCAGACACCATACTCATCTCTGCCAAGTTCAGAAGATGCTGAGACGACCAGCTCAGATCAGGGCAAGTCAACCTGGAGTAATGGCTTCTCTAAGGCTAAGATGATGCTGCCATATGTCTGGCCGAAGACTAGCTTTATTCTGCAGTTTGTTGTCGGCATCTGTCTTGTTCTTTTGGTCTTGGGGCGAGTCATCAATGTTTTTGTGCCAATCTACAGCAAGAATATTGTAAACAGCTTGACCTTTGACCCAAACATTGAGAATCAACAGCTGGAATTTAAATGGAACTACATCCTCATTTATGTGGCCTTACAGTTTCTTAAAGGAGGAACAGGCACTGCAGGTTTTGTCAACAACTTGAGAAGTTTGCTTTGGATCAGAGTAGAGCAGTACTGCACACGATCAATTCAACTCAAACTCTTCACTCACTTACACAATTTGTCCCTTCGCTGGCACATCAGCAAGAAGACCGGAGAAATGCTTCGAATTGTGGACAGGGGTACAGCAAGTGTAACAACACTGCTCAGCTACATCCTGTTCCAGATCCTACCCACCATTGCTGATATTGTCATTGCCATTATTTACTTTGTGACAGCCTTCAGCTATTTATTTGGCATCATTGTATTTCTCAGCATGGCCATGTACTTGGCTGCCACTGTCAAGGCCACAGAATGGAGAACCAAGTACAGACGGCAGAGAAATCGCAGAGACAATGAAGCCAATGCCAGAGCCGTGGACACATTGATGAATTTCGAGACTGTCAAGTATTACGCTGCCACGGATTATGAACGAGATTGTTATGAGACAGCTATATTAGACTACCAGCTCTCGGAGTGGAAGTTCAACGCAGTGTTCAATGTGCTCAGCTTGTTTCAGAACATCATCAACTCAGTCAGTCTGATTGCAGGGTCCATGTTGTGTGCCTGGGCAGTGGTCAATGGCATCGGCGGCTTGAAGCTCAATGTGGGAGACTATGTCCTCTTTGGAACTTATGTCTCTCAACTGTACGGGCCACTTAACACTTTGGGAAACACATACAGAATGATTCAACAAGCATTTGTTGACATGGAAAATATGTTTGATCTTTTGGAGACAGAAATTGAGGTAAAGGATGTCCCTGGCGCTAAGGAATTGGTTGTCAAAGGAGGTGGAGTTGAGATTGAGAATGTCAGCTTTGAATATGAACCTGGCAAACCAATATTGAAGGACGTTTCCTTCACTGTCCCACCTGGACACACCTATGCTTTGGTTGGTCACACAGGAAGTGGCAAGAGTACAATTGTGAGGTTACTATTTCGTTTCTATGATGTCCTTTCTGGTTGTATCAAAATTGATGGGCAGGATATATCCAAGGTAACCCAAAAGTCTTTGAGAAGTGCCATAGGAGTAGTTCCCCAGGACACAGTTCTGTTTAACAATGATATTAGATATAACATTAGATATGGGAGACTGGATGCAACAGATGAGGAGGTTGAGGACGCAGCAAAAGCAGCAGAAATCCATGAAAGGATACTCTCGTTTCCCAAAAAGTATGACACAGTTGTGGGTGAGCGTGGTTTACGACTCAGCGGTGGAGAAAAACAGAGAGTAGCCATAGCCAGGACTTTGCTGAAAGCTCCAGCCATAGTCTTACTTGATGAGGCAACATCTGCCCTTGACACACGCACAGAACGAAGTATTCAGTCATCTTTAGCACGAGTCTGTGAAAACAGGACAACAATCATTGTGGCACACCGTTTGTCAACAATAATACATGCACACCAGATTCTTGTCCTACAGGATGGTGAAATTCTTGAGTCAGGAACACATGCAGAGCTGCTGGAACAAAATGGTGTTTACGCCGATATGTGGCAACAACAACTGGTCAACCAAGGAGAAGGGGAAGAAGAAAAAAATGAGAAAAAAGGCAAACTACAACAGAGACGTAATTTATCATTCAACAACCAAGGTGTTGGAAATGGCCCGCCTGCAAATGGAAGCTTACAGAGTGTCGGGAGAGATGATGTTCTGTTTCAGTTTTAGGTATTTGTAAATAATGAACACTTTAAAGATATCGTATTTAACTATTGAAAACCCTGAGATGTCATGTTTGTTGCAG</t>
    <phoneticPr fontId="1" type="noConversion"/>
  </si>
  <si>
    <t>LKDVSFTVPPGHTYALVGHTGSGKSTIVRLLFRFYDVLSGCIKIDGQDISKVTQKSLRSAIGVVPQDTVLFNNDIRYNIRYGRLDATDEEVEDAAKAAEIHERILSFPKKYDTVVGERGLRLSGGEKQRVAIARTLLKAPAIVLLDEATS</t>
    <phoneticPr fontId="1" type="noConversion"/>
  </si>
  <si>
    <t>GGTGTGCTTCCACTGGAGACGAATGGATTTATCAACTACATGACGTTCGGCTGGCTGACTCCCTACATGTGGCAGGTGTTCAGGAGGGGGATCCAGTCCGTCCGCGGCTTGCAGATTACCAAGGAGGAGAGCGCTGAAGTTAGTGCTCAGAGAATGGAGAGATTTTGGACAGAAGAACTAGCAGAGAAAGGGGAGAAAGAAGCATCGTACGGCCGAGCAGTATACAAGTCATTTAAAACTAGGATCATCATTGGAGCCATCGCAAACCTTCTGTATGCCTTCCTTAGCCTCGCAAATCCAATGTTGGTGATTCGTTACTTTCTGGAGTACCTGACAGAGGAGCACGTCACGGTCAAGTCAGGCATCATGTACGCTGTACTGTTGGGTGTGACCTTGCTACTCAGAGGCCTCGTTGGTGCTTTTTTCTGGATGCTGAACTATGAAGCAGGTACCAGAATCAAATATGGCTCCTTGGCCCTGCTGTACAGAAAAGTTCTACATTTGAAATCTCTGAAAGATAAAAGTGTTGGAGATATTGTCAACATCATCAGTAATGATGGTCAGAGGATATGGGATGGGATTATCATGGGCCCATTCATCATCGGTGGCCCCATGATTCTTGTCATGGGTTGCGTGTACAGCGTCGTTTACCTGGGACCCTGGACTCTAGTCAGCTTTTTGGTTTTAATTTGCTTCTACCCTTACGCTATGATGCTAGCGAAAAAGTCACAGGATTTCCGTGCTGAAAGCATAACAATTACAGACACACGGGTTGGACTAATGAATGAGCTTCTTACATACATTAAGTTGATTAAAATGTATGCATGGGAGATATCCTTTGCCAAAAAAATTTCAGAATTGAGAGAGGAGGAAAAGAAAATATTAGAGAAATGTGTGTTTGCACAGAGCGTCAGCATGGGTTCCTCTGTGATGGTTCCTATTGTAGCAAGTTGTGTGACTTTTATTGCTTATGTTGCCACTGGGAACAACTTGACGGCAACTCAGGCATTTACCTTTGTCTCCCTGTTGAACACTATGCAAGCGTCAATGATGACCATTCCTTTTGCCCTCAAAGCACTCTCTGAGATGGTCGTGACAACACGACGTTTGCAGGAATTTCTGGTTATGGAGGAAATGGGAAGCTATCCTCAGAAAATGTCAAGCAGCTCTTCAGTAGTGGAGATGACAGATGCTTCATTTTCTTGGGGAATTGGTCGAGTCAGGAAAGATTTGAGCAACGGAACTAATGGAAAAATCAAGCACAAGAAGAAGAAGAAAAAAAGTGGGGTACCTGAGGAAGAGCAGACTTTGAGTGAGAACCATGTAACAGAGGGTAATGAACAGATCTTTGTTGGGCCAACATTACGAAATCTGACAGTAACTCTTCAACGAGGCCATCTCGTTGGAGTTTGTGGAAATGTTGGCTGTGGCAAAAGTTCTCTGATCAGTGCCATTCTGGGCAGGATGGATGTTACATCAGGAACAGTAGCTGTATCTGGTCGAATAGCCTATGTATCCCAACAGGCTTGGGTTACTAATGATACTCTTCAGGATAATATCTTGTTTGGTAGCAGTTATGAAGCAGATAGGTATAAACAAGTTGTGGAAGCATGTGCATTAAGTGTTGACTTTTCTACTTTCCCAGCAGGAGATGCAACTGAGGTTGGAGAAAGGGGAGCAAACCTCAGCGGAGGTCAGAAGCAAAGACTGTCATTAGCTAGGGCTGCCTACAGCAAAAATGACATGGTGTTACTGGATGACCCACTTTCTGCAGTAGACGTGCATGTAGGACACCACATTTATCAACAATGTATTAAAGGATTGTTGAAAGGACGCAGTGTCATATTTGTGACTCACAATTTACAGTATTTAAAAGATTGTGATAAAATTCTGGTCATGAAAGATGGCCAGATAGCAGAGCAAGGGTCACATGATCATCTTCTAGCCAGTGGTGGGGAATATGCAAATTTACTCAGGTTGTATAGCAATGAGGACGGGCAGAACATCGGACTAGAACCAGAGCAAGACGAGCAGGTGGAGGTCACTAGAATATCAGATATAATCTCAGATGGGGACATTACTAAATCGAGCCATGATGAACAAAATCTTATTAATCAAAACTGGAACTTCATTTCAAAAGAAACAAAATCAGGTGATGGTAAAGATGTCAGTGGTGCAGGAAAATTGATAATGGAGGAGAGTCTGGACACAGGAGCCTTGCAGTGGCCGGTAGTCCACAAGTACATCCTTGCCATGGGCGGCTACTTGATCCTGCTGCTTGTGTTTGCGTGTTTTTGTCTTCCAGTCGCAGGTGTCACCACAGCAGGCTGGTACTTATCTTACTGGTTGGAGCAAGGTGGAGGGAACACCACCATGATGCAGGGCAACTTGTCTATACCCAGCAATCGGGTTATAGACCATCCAGACTTGGAGGTGTATCTGTTAATTTATGCTGCATTTATTCCAGTATTAATTATATCCACCTTGTTACGATCATTCTCTCTTATGAAGGCAACATTAAGAGCATCCAGTCACCTCCACAATACTGGATTTATGCAGATTCTTCATTGTCCGATGTCATTTTTTGATGCAACTCCAGTTGGTAGAATTGTCAACAGATTCTCCGCAGATCTTGATGAAATTGATGTCCGTCTTCCAATGAATGCGGAAGTTTTCCTAACAAATGTCCTACAAGTTATAGCCTCCATGGCCATGATTGGATATGTGTCTCCTTGGTTTCTATTGGCCTCTGTGCCCCTGGCTGTTTTCTTTTTTTCCCTCATGATTGTTTTTCACATCTGTATTCGTCAGCTGAAATGTCTGGATAATATCACGCGCTCACCAGTCATATCTCACATCGGAATGTCAGTTCAAGGTTTGACCTGCATTTATGCTTATCGCAAAACTGGGCAATTTGTTCGAAAGCACTGTGAACTGCTCAACACAAACTCTGTGGCGGTGTTCCTGTTTTATGCGGCCAACAGGTGGTTGGCCTTGCGGCTGGACCTGGTCAGTGCTGGGGTTGGTTTCCTCACAGCCCTGCTGATTGTGGCCACCTATGATCACCTGAACCCTGCGCTCGCTGGCCTAGCACTGTCGTATTCTGTACAGATGTCAGGGTTATTCCAGTTCACGGCGAGGCTGGCAGTTGAAACTGAGGCCCGTTTTACTTCAGTGCAGCGGATACTGGAATATTGTGATATAAGTGAAAAGGAAAAGTCTGTTGCAGCGACAAATAACCAGCTATCCAAGGACTGGCCAAAGACAGGAGTAATCAGTTTTAGTGGTGTTAGATTACGCTACAAGAATGATGTACCCTTGGCATTGAAGGACATTACATTTAATGTTGAATCTCATGCAAAAATCGGCATTGTGGGCAGATCAGGTGCAGGAAAGTCATCTCTCACAGTTGCTTTGTTTCGGCTAACAGAGTTAGAGGCAGGAAAGATATTAGTGGATGACGTTGACATATCTACACTTTCATTGAATGACTTGAGGTCAAGATTGTCTATCATTCCTCAAGATCCAGTTTTATTTGCTGGAAATTTGAGATACAACCTTGACCCTTTCCAACAATACTCAGATGCAGATATATGGCAGGCCCTGGAAAAATGTCATATTGCCAATATGGTGAAATCCCTGGAGCACCAACTGGACACCACTGTCGTGGAGAGTGGGAATAACTTCTCTGTGGGGGAGAGACAACTTGTCTGTATGGCCAGGGCTCTGTTGAGAAATAGCAGAATTTTAGTATTAGACGAGGCCACAGCTGCCATTGATTCTGAGACTGATGCCCTGATCCAGCAGACGTTGAAGGAAGCATTTACTGAATGCACCATGCTGATTATTGCTCATCGAATTAATACTGTTATAGGATGCAACAAGATTTTAGTCATGGAGGAAGGAATGATCAAAGAGTTTGATACGCCAGCTAATCTGTTATCAAATCCTATCTCAAAGTTCAAGTCCATGTATGATGCTGATAATTCAACAAGACCTGAAAGTTTTCATTAACAGCTGGCAGGATTTATCATGTGACTTTATGTCAGCAGCTGTTCTGTAAGGTGGCCAAAGCCTTTAGCATTTACAATAAGCTCTAAAAAAGAGCTTTACCTAACAAATTTAAACTCCTATTCCCGAAAGGTTTCACAGCTGACGCCTTGGGAAAAAATAACCACCGTGAACA</t>
    <phoneticPr fontId="1" type="noConversion"/>
  </si>
  <si>
    <t>LKDITFNVESHAKIGIVGRSGAGKSSLTVALFRLTELEAGKILVDDVDISTLSLNDLRSRLSIIPQDPVLFAGNLRYNLDPFQQYSDADIWQALEKCHIANMVKSLEHQLDTTVVESGNNFSVGERQLVCMARALLRNSRILVLDEATA</t>
    <phoneticPr fontId="1" type="noConversion"/>
  </si>
  <si>
    <t>C</t>
    <phoneticPr fontId="1" type="noConversion"/>
  </si>
  <si>
    <t>c122943.graph_c0</t>
    <phoneticPr fontId="1" type="noConversion"/>
  </si>
  <si>
    <t>GTCTCTCTTCTGCTGGGCAGGAGCCGAGATGAGCGTCTCCATTCTCTGTCAGCCGAACTCGGGCACAAGTTTCGTGAGAACCATGGAGTCCCGGCTGTGAGGCCGTCTGTGGTGGTGTATCAATAGCCTGTTTGAATCAGAGAACAGTTAAGTGGAAATGTCGACTACGCGTTGTTGGACAGTGTGATTTCTGTGTAGGTGTAGGAAGTTGGAGTCGTCAACAAAAGAAGTTGCGACACAGACGGCAATCAGTCCCAGCGCGCGGCGTTCTCTAGTTTAACTTCAGTGGGTGATTCAACTGCTTGAGTCATTCAGGTTTTAATTTGCGATAGAGGCAGTTGAGTTGCTCCTGGGATAATCTGAGCAATAAATCCATTCACTTAAAGGATAATTTATAGACACATCCAGACACTGTGGCAGTTCAAGGAGGGAGGGATGTCACAGACCTCTGAAGGGTTTGGCACATTTTGCGACACACCTCTGTGGGACCTTGATCTGACCTGGTATGGCAGCTGGCCACAGTTCACCCAGTGCTTCCAGTCAACGATCCTGGTGTGGGTGCCCTGTGGATGGCTATGGTTGAGCACTCCCTTCTACGCCTGGTACCTGGCCCACTCGCCCCGCACAAGGGTGGGGAGAACATGCAGCTGGCTGCTGATTCTGAAACTGATCGGTGTGTGTCTCTGCATAGTGCTATCCTCAGTGAACTGCTTTAATGTCATCAGCAACAGAGTCCCGGACGTTGATGAAATGGTCACAGCTGAGGTATTTGCCCCACTGCTCATCACGCTGACATTGTGCCTTGCTACAGCATTGACAGTCGCCGAGAGAATGAAGAGATTTGTCACCTCAGGTGTTCAGTTTGTCTTCTGGCTTCTTCTCTCTATATGCAGCCTGATTGTGTTCTATACAGACATTAAACTTAAGGTCTATCATTCTGATGTATTCTCATTTTCCGTATTCAGTATTCAATTTTCATTATACCTAGTAGAATTTATACTCCATTGTTTTGCTGAGAAACCTGTTGAGACATCTACGACAGACAAGCAACAAAGTCCAGAAATTGCTGGCTCGTTCCCATCACGTCTCACCTTTTGGTGGCTAAATCCGATCATGGCCCAGGGCTACAGGGAGCCGCTGACAGAAGAGGACATGCCCGACCTGCACCCCCGAGACAAGTGCCAGACCGTGGTACCAAAGTTCTTGTACTACTGGATGAGAGCTCTTGCCTTCTGGAAAACTAGATCCAAGACTCAGGACCCAACAGTGCCTTCTGCTTGTCAGTATCAAGCTATAGCCAGCATTAACACCACTCCCGCAGACAATGAGCAGGCGTCCTTGCTCCGAAACGGCCTCGCACAAAACGGTAATGGGCATGAGAAGCGCATGCCTCAGCAATCATCCTCGGGGCCATCTCTGTCCTGGATCCTGTTTAGAACATTCTGGAAAGAGTTCCTGCTGAGCCAGATCTGGAAGGTGTTCAGTGACATCTTGGCCATGTGCAGTCCTCTGATATTGGGACAGCTAGTGGATTACGTGGTGGATCCAGACTCTGAAAGCTGGAATGGATATGTTCTTGCTGCCGGACTTTTCATCTCCACCATCTTGCAGTCGATTCTCTACCACCAGGTGTTCCACCTGTCCACATCCCTGGGCCTTCGGTTGCGGGCATCTATTATATCTGCTGTGTTTAGAAAGTCTCTGACAATGGATAACTTGGCCAGGAAAGAATCCACAATTGGAGAGGTGGGCAACTTGATGTCGGTGGATGCCGAGAGGATCGAGAGCTGCATCAGTTACTTGTGGGCTGTGTGGTCAAGCCCCCTACAGATCATCCTGTCCCTGTACCTCCTTTACCAGTATATAGGCGTGTCCATGTTTGCTGGGGCTGCCTTCCTGGTGCTGCTGATCCCCACCAACGGGTACATCACTGCCAAACTGGGCAACTACCAGACCAAGCTGATGGAGCACAAGGATAAGAGGATGAAGGTCATGAATGAAGTGCTCAGTGGAATCAAGATCATCAAGCTGTTTGCCTGGGAGAAGAGTTTTGAAAAAAGAATCCTGGAGATCAGAGAGAAAGAGCTGCAGACTCTACGCACTTCAGCCATCATCAACTCAGTGCTGACGTTTTCATGGACTGCTGCACCATTTGTGGTATCACTGCTGACGTTTCTATGTTATGTGTTCATCGCTGAGAACCATTACCTGGACCCAAAAACTGCCTTTGTTGCCATCTCCCTGTTTGACATTCTTAGATACGCCATCAACTTTGCTCCAATGATTGTCACTGATCTTCTGAAGGCGTTCATCTCGGCTCGGAGAATTGGACGATTCCTCTGTCATGATGACCTGGACAAATACAATGTTTCACATGCTGCTAACACAGAGAACGTCATTGATATACGTGACGGAAGCTTTAGGTGGAGTTCGGAGTCAGGTCTGACATTAGCAAACATCAACATTGTGATTTCTGAAGACAGCCTGGTGGCTGTGGTAGGAGCTGTTGGCAGTGGCAAGTCTTCCCTGATCTCTGCCATACTGGGTGACATGGAGAAACTGTCGGGGACTGTCAACATAAGGGGAAGCATTGCTTACGTGTCGCAACAAGCCTGGATTCAGAACAACTCACTCAGGAACAACATCCTGTTTGGCAAGTCCATGGACAAAGAGTTGTACAATAAATGTATCGATGCCTGCGCCCTGCGACCCGACCTTGACATGCTGCCCGCTGGTGACAGAACAGAGATAGGTGAACGAGGGATTAATCTGTCTGGTGGACAAAAGCAACGTGTCTCTCTGGCAAGGGCACTGTATGCCCAGGCGGACGTCTACCTGCTGGACGATCCCCTCAGTGCCGTCGACTCCCATGTGGGTCAGCTCATCTTTGATAATGTCATTGGTCACTCTGGACTGCTTGAGGGCAAGGTGCGGGTTTTGGTAACACATGGCATCCAGTACCTGGCACACACTGACCAGATCATTGTGATGACCGAGGGTCATATCTCAGAGTCGGGCCACTACGATGAACTGCTGTCTCATAACGGAGTCTTTGCCAAACTGATTCGAACTTTTCTGTTTGAGGATGATGATGGAAACGAAGACAACGAAGAATTGCAGGAACTCAAGCAGGAGGTTCTCCGGAGACTCTCTGAGACAGAAGAAGATGGAGATGTTGGTGACGTACAGATTGTCTCCCCAAGCATCTACAGACAAGTGCCAACCACACCTCCACATGCCCACGACTACGTGGAGATACCAAAAGTGGATGCCGTGGGGAAGATTATGTTGCGGCAGGTGAGCCAGCAGTCGGCCCTCATTGGAGAGGAAATTGTTGAACTGGGAAATGTGAAGTTTAGCATCTACAAACAGTACATCAAGGCTGTGGGCTACTTCTACGTATTCCTCATCTTCTTCTTGTACGCCCTGTACACTGCGGCAACCATGGGAGCTCTGATCTTCCTCAGTGCCTGGACCGATGACCCTGACCTGGGCAACCTCACCAAATGGCCGGCAAATAGCACCTCGCGACGGGACGCCAATGACTACTATGTGGGCATGTACGGCATGTTTGGTTTTCTGCAAACTATTTTCATCATCGGGTTCTCACTAGTGGAAAGTCTGCGTACAGTCAACGCTTCCCGCCTGCTGCATGGACTCATGCTGAACCGCGTGCTGCATGCGCCCATGTCCTTCTTCGACACAACACCCGTTGGCAGGATCATCAACCGCTTCTCCAAGGACATGGACGACGTGGACAACGAGATCCCCATGACATTCCTCATGTGGCTGGACTGCATGTTCACCGTGGCCTCGACGATCATCGTCATCTCCTACAGTACCCCGTTGTTTCTAGCCTTTCTGTTGCCAGTTGCTGGCCTGTATTATTTTATTCAGAAATATTACATTGCTACCTCGCGCCAGCTGAAGCGGCTGGGCTCCAAGACTAGGTCCCCAATCTTCAACCACTTCAGCGAGACCTTGGCCGGTGCTAGTGTTATACGAGCATTCAATGCTGAAAACTGGTTTGTGGCAGAGTCAGATGCCAAGGTGGACGCCAACCAGATTTTTATGTTCACAAACTACTCGGCCAATAGGTGGCTGGGGTTCCGGCTGGAGACTGTGGGCAACATGATCATCCTGCTGGCAGCGACCATCGCCGTGGCCATGAGGGACTCCATCAGCGGAGGCATCATGGGTCTGTCAGTCACATATGCTCTACAGATCACAGAAAACCTCAACTGGCTGGTGACGATGACCAGCGACCTGGAGACGCAGATCGTGTCTGTGGAGAGGATCATGGAGTACACAACGATCAGCATGGAGGCAGCCTTTGAGAACACCATGTATAAAAGTCCTGCTGGCTGGCCCAGTCAGGGGCACGTCCGAGTGGAAGCCTTGAGTCTTCGCTACCGTGACGGCCTGGATCTGGTCTTAAGGGCAGTGAGCTTTGAAGTGCAGCCGGGGGAAAAGGTCGGAATAGTTGGTCGCACCGGGGCCGGCAAGTCTTCACTAACACTAGCCCTCTTCCGATTGGTGGAGCCTGTCAGTGGCCGCATCCTCATAGACAACGTGGACATCAGCATGTTGGGCTTGCATGATCTCAGGTCAAAGGTCACCATTCTCCCACAGGACCCAGTCATTTTTGCGGGGACTCTGAAAGAAAACCTGGACCCATTTGGAGAACACACAGAGGAGGCTTTGTGGCGAGCTCTGGAACACGCCCACCTGCGCAGATTTGTGGAGGGCCTGCCTAACAGACTCGACCATGAGTGCGGGGAAGGTGGGGAGAACTTGAGTGTTGGACAGAGGCAGTTGCTGTGCCTGGGTCGAGCTCTCCTCAGGAAGACCCAGATTCTGATCCTGGATGAAGCCACTGCTGCGGTCGACATGGAGACGGATGAGCTAATTCAAGAGACTATCAGGCAGGAGTTTAGGAACTGCACCATCCTCACCATAGCCCATCGGCTAAATACAGTCTTGGATTATGACAGGATTCTGGTGCTGGAGAAAGGGGAAGTCAGAGAGTTTGATGCACCACACAACTTGCTGAAGAAACCCAACGGAGCCTTCTACGGTCTGGCAAAAGCTGCAGGACTCGTGTGATAGTCAGGTGGAGCAGGGAGCTGTGTCTACCGCTGCTGGAGCTGGTGGAGCGATGTGGGATGATCACATGGAGCTGTGTTGACCGGTGCTGGAGCTGTGGTGCTATATGTGATGATCATGTGGAGCAGGGAGCTGTGTCGATCACTTCTGGAGTTGGTGGAACTATGTGTGATGGTCAAGTGGAACAGAGAGCTGTGTTGACCACTTCTGGAGCTGGTGGAGCTATGTGTGATGGTCAATGGGAACAGAGAGCTGTGTTGACCACTTCTGGAGCTGGTGGAGCTATGTGTGATGGTCAATG</t>
    <phoneticPr fontId="1" type="noConversion"/>
  </si>
  <si>
    <t>C</t>
    <phoneticPr fontId="1" type="noConversion"/>
  </si>
  <si>
    <t>E</t>
    <phoneticPr fontId="1" type="noConversion"/>
  </si>
  <si>
    <t>F</t>
    <phoneticPr fontId="1" type="noConversion"/>
  </si>
  <si>
    <t>A</t>
    <phoneticPr fontId="1" type="noConversion"/>
  </si>
  <si>
    <t>G</t>
    <phoneticPr fontId="1" type="noConversion"/>
  </si>
  <si>
    <t>NINATIPCGQLTAIVGPVGAGKSSLVSAILGEMEKVRGQVTVKGTIAYVSQQAWIQNATIRENILFGKAFNEHKYWKVVRACQLSRDLEILEAGDLTEIGEKGINLSGGQKQRVSLARAVYSELDIYLFDDPLS</t>
    <phoneticPr fontId="1" type="noConversion"/>
  </si>
  <si>
    <t>AA sequence</t>
  </si>
  <si>
    <t>G</t>
  </si>
  <si>
    <t>A</t>
  </si>
  <si>
    <t>B</t>
  </si>
  <si>
    <t>E</t>
  </si>
  <si>
    <t>NBD length (AA)</t>
  </si>
  <si>
    <t>gene ID in phelogentic tree</t>
  </si>
  <si>
    <t>NBD sequence</t>
  </si>
  <si>
    <t>DMCG32091</t>
  </si>
  <si>
    <t>MEQSQNLLAKQSKNVEFQDVYYTVKERKNFWRVTGERRILNGVSGSFRNGQLSAIMGPSGAGKSSLLNAISGFRRDGVTGNIKMKRDNACYITQDDHHQTLLTVEELMNLACDLKLKNRHKKAEIMTDILENLHLNHRRNVTAEKLSGGERKRLSIALELVDNPNIFFLDEPTSGLDEVTAAQCIRLLQAMAYEGRTIVCTIHQPSATIYNYFDSIYVLAKGQCVYQGSPRATIPFLRLAQLDCPRHYSPSDYIIELVDAEDGHLVPALSDLTENGKLIYVVSQSEQLAPQQAVTTMFLEQQKRPFLPAFFAGSAASTDGTLIGGTSALLEQVKAFSKRLHTDRRDVCGFRQFIVLMRIMLLRITRARLALTIQLFHHLLCGLFFGLIFFQLGNQGARMFDHLKFCIGAVLMIVYTQVMVPILSYPAEVKLVKKETFNRWYTLTPYYMALTVSRLPVQVLLNITFMAVTYWMSGLPQQFWRFCIFVAVGLMISLVAEGMGLAIGATFSITNGSVVGPMLIAPLMGLAVYGFDFAPQVSGGMQLLMKFSYVRVGVVSLVLAVFGFQREELDCDAIYCHFSDPRVLLKFLDVEKVSMLHQFGLLAMLMLFFRVMMYISLRKRCYA</t>
  </si>
  <si>
    <t>LNGVSGSFRNGQLSAIMGPSGAGKSSLLNAISGFRRDGVTGNIKMKRDNACYITQDDHHQTLLTVEELMNLACDLKLKNRHKKAEIMTDILENLHLNHRRNVTAEKLSGGERKRLSIALELVDNPNIFFLDEPTS</t>
  </si>
  <si>
    <t>DMCG17646</t>
  </si>
  <si>
    <t>MTLLPDIKASDAACCVGGANSDASSSSGVCSLKGHHGDPDSGCLGINCCTTAASSELSIDETSSTSSRGSCELTSKVTNDLNGFQSPNYHQAVAHANFDHCDPVDIQFADVRYTVKKFSFPERKFVTKEILHGLNGSFRSGELTAIMGPSGAGKSTLLNVMSGFCSTGVSGDIRVNRKPMAPSSERFRQMLCYIHQDDLLRPQLLVGEIMLLAAHLKLGFKVTKAYKMDLIKHILSLLGLDHRYNVPTGKLSGGQKKRLAIALELISNPPVLYLDEPTTGLDSSSCSSCVALLKKLASQGHTIVCTIHQPSALIFEMFDKLYTVVDGHCMYQGPVRELVPFLADQQLVCPSYHNPADYLLEVAVGEHQRDLNELIHAANKKYYEDVDRHRYMSSDDMARLVESIKENMGGKAVVKTSEALAAFAAAQFSSFDYVKPSPQELALEEIKALSGGPESADPDLLEKNLRPQPQPLAKAGELARPPNAIRSASFLMQYVLLMQRILICAKRNYFLLLARIFSHIFIGVVFGYLYMNVGNNAQSVLGNYVYLYGSTLLLVYTGKMAVVLTFPLEIDMLTREHFNRWYKLGPYFLSLISFEIPFQSLCTAMYIIISVHLTGNDATDSFRIYYFMLLGIMASLSAQAWGFFVGATLPTKLAVFLGPILAVMFSVFGFCTRYIDITPLFRWMWHLSYFRAGFHGALNAIYGMDRPFLECPETAMYCHFRSPKVFLKYMMISDVHMSDCLILMGIVIGVMHVLTLITLWHKLNKR</t>
  </si>
  <si>
    <t>LHGLNGSFRSGELTAIMGPSGAGKSTLLNVMSGFCSTGVSGDIRVNRKPMAPSSERFRQMLCYIHQDDLLRPQLLVGEIMLLAAHLKLGFKVTKAYKMDLIKHILSLLGLDHRYNVPTGKLSGGQKKRLAIALELISNPPVLYLDEPTT</t>
  </si>
  <si>
    <t>DMCG4822</t>
  </si>
  <si>
    <t>METASSVKGSTTSQISSLQYSSDINADSLEPDQSEDFQTVLGLKYLPSWPAVNLQFSELCYVVPDQTNASKTKTILRRVNGMFHSHELTAIIGPSGAGKTTLLNLLAGFGAVCESGEILVNNSPRDMRVFRKMSRYIMQTDVLDSQFTVLEMMILAANLKLGKELNLKQKLEVIDEILGMLRLKDTLNTMAQKLSGGERKRLCIALELVNNPPVIFLDEPTTGLDDLSSSQCIALLKVLAAGGRTVICSIHTPSAKIFEMLDAVYVLAEGQCVYQGKGSNIVPFLKNFGLCCPITYNPADFIIEVACLEYGGSYHEPMVEAVGNGKVARWSPPAVEGETTTTKTDTTSGASSFYERDQFDEEISPKLLEAKCSWWLQYKLLLVRMLIQMWRDKSYIKLKFYMNIVLALLVGSLYFGMGTSASKALFNFGFMFTIVIAYLYLPMMPVLLYFPTEINLLKREYNNQWYRLSSYYAAMVTSKLPSMFILAVIYLSIVYLMSSQPLEWFRFAMLFTIAFVTALTSDSFGLLISSRLSLVNAMFMGPVLAVPLILLSIYGIGYGGGTYISPLMRFLMHLSYLRHSMEGLVASLYDYGRADTICEDTEIFCSFKKSKVLLAFLGFENMHYLWSLSCLMSFYLLFTVAAYFMIRLRLKHSEVSPIFAYVIQLLTKYFNFTSYNY</t>
  </si>
  <si>
    <t>LRRVNGMFHSHELTAIIGPSGAGKTTLLNLLAGFGAVCESGEILVNNSPRDMRVFRKMSRYIMQTDVLDSQFTVLEMMILAANLKLGKELNLKQKLEVIDEILGMLRLKDTLNTMAQKLSGGERKRLCIALELVNNPPVIFLDEPTT</t>
  </si>
  <si>
    <t>LQDASGHMKTGDLIAILGGSGAGKTTLLAAISQRLRGNLTGDVVLNGMAMERHQMTRISSFLPQFEINVKTFTAYEHLYFMSHFKMHRRTTKAEKRQRVADLLLAVGLRDAAHTRIQQLSGGERKRLSLAEELITDPIFLFCDEPTT</t>
  </si>
  <si>
    <t>MQESGGSSGQGGPSLCLEWKQLNYYVPDQEQSNYSFWNECRKKRELRILQDASGHMKTGDLIAILGGSGAGKTTLLAAISQRLRGNLTGDVVLNGMAMERHQMTRISSFLPQFEINVKTFTAYEHLYFMSHFKMHRRTTKAEKRQRVADLLLAVGLRDAAHTRIQQLSGGERKRLSLAEELITDPIFLFCDEPTTGLDSFSAYSVIKTLRHLCTRRRIAKHSLNQVYGEDSFETPSGESSASGSGSKSIEMEVVAESHESLLQTMRELPALGVLSNSPNGTHKKAAICSIHQPTSDIFELFTHIILMDGGRIVYQGRTEQAAKFFTDLGYELPLNCNPADFYLKTLADKEGKENAGAVLRAKYEHETDGLYSGSWLLARSYSGDYLKHVQNFKKIRWIYQVYLLMVRFMTEDLRNIRSGLIAFGFFMITAVTLSLMYSGIGGLTQRTVQDVGGSIFMLSNEMIFTFSYGVTYIFPAALPIIRREVGEGTYSLSAYYVALVLSFVPVAFFKGYVFLSVIYASIYYTRGFLLYLSMGFLMSLSAVAAVGYGVFLSSLFESDKMASECAAPFDLIFLIFGGTYMNVDTVPGLKYLSLFFYSNEALMYKFWIDIDNIDCPVNEDHPCIKTGVEVLQQGSYRNADYTYWLDCFSLVVVAVIFHIVSFGLVRRYIHRSGYY</t>
  </si>
  <si>
    <t>DMbrown</t>
  </si>
  <si>
    <t>DMCG11069</t>
  </si>
  <si>
    <t>MKMIGSDYVLEAHNIFHTTEVDGGGCFNGAGNSALVLKGVNLTVHSGEVMAILGSKGSGKRALLDVISRRADGATRGQVLLNGSPLSKALFQQRCGYVTQSCTFVPGLTVAQTLHYTPTILSGYLKSSKVRQVLADLALSQVAHKRVEYLNISEARRLAIGIQLVRDPVMLLLDEPTHGLDPLSAYLLISILSNTAKKTGCGILLSLEKPRSDVFPFLDRALFLCLGGVVYSGGTRAMLEYFHGIGFPCPQLENPLMYYLCLSTVDRRSRDRFLESSQQIEALVERFSRETPISDAPLNNMGSGKVPLAYGKPGELKVWVMLYLKLLASTFSCGLVGMKTLFLRLLLLPLALSILWAFYTDVGDDSHGFFTKNGMILNILGLSYGCGILTTISLFPIWRKKFSQDTPEGLYSGTTLLIAYNSVSIPFSAVSAVIASCVVYPLLLDVKYNNGTVFAYLLVALWSSFVLAEQLTIAFLLVVKVPFNAAIAVTYVLVISIALASGTVRSFKGLQPWLQDNTKGTHTRYASSLLHSIAFQSRKLNCTPTASVICPKPADFMHERLGLPDPDETIDVAASCAFAVGLAAFNMLVYLFPMPRCVRQKFKD</t>
  </si>
  <si>
    <t>LKGVNLTVHSGEVMAILGSKGSGKRALLDVISRRADGATRGQVLLNGSPLSKALFQQRCGYVTQSCTFVPGLTVAQTLHYTPTILSGYLKSSKVRQVLADLALSQVAHKRVEYLNISEARRLAIGIQLVRDPVMLLLDEPT</t>
  </si>
  <si>
    <t>DMCG31121</t>
  </si>
  <si>
    <t>MELSNFSSGKKMSREERRYSVPHGPNTPLPPAASEDLHAWSIYRQNLNSDFTDSALGSSDKSPLPYGNFQLRDTTVQSILNHPRYGPKSPLGSNMYTYLKFGLPRVFPPNAGSQRSHRPGPGPGAGPGHGHGGSSALGGVRGRVNRAFRDSSGAPAGAGSSGYDSSDNETTRSRVPPNLRKYRSESDFRAIGGMPHSRPESRAQIGGGGVPMAALRQANSRASIAVGQHHHQMQQHQQQYGKHYGHRSHSEADLLGAGLSQVDGGGGGMGYDYNEARLYGSSRQYGNGNGHNPGSRKQSGMGLIYPNIQVHCLDVNPCLRGVSMQAKAGDLFAIMATSQREGSALAECLAGLTERLGGEILINGQQVSRRGLRELCSYVPALEVSSLDPRMSVQCTLNFHAALRGPIDRSDLEERMDVLIEDLGLNTVRASNVSTLTHSEKQRLSVACQLLAQSSLLILDQVTSNMDIFDTFFLVEYLRQWCSGGRIVIMTLQPPTFEILSMCSGVLLLSGGRTVFSGSRADLPRHMGELGYPCPPFKNPADYYLDLVTLDDLSAAAMLESSARIESLANAWDQINSEPPLAAPPASLPNFTMKAGFFGQISALIKRFAGYKQPGSLLTWISKLIAAAVLSLFIGCIFWDVPASDPQLSYHDRLGYHHCVMVLVYWPLVMLTIRDTQEDRRHAERDIRLGLYTRSLYIIVQSLLGLFPSLCIWLAYLLPAHSMAGLYTYSNSSDTGIYLYMGYMLLYLTLIQTLALFCAHLLPCKVSASIVNGLISLAVAAVGGYLVHPQNLAQFWSWLQFVSPERWLLPVLVQDEYSAETLSNSAGLQLCRNKQVQHQEIIVQQPCPPPNGTQVLVDFELLPQQHVLDPTPTYDQTTSVALVLGSVLVFCVTFIVFLCNCRGACRRKRSR</t>
  </si>
  <si>
    <t>LRGVSMQAKAGDLFAIMATSQREGSALAECLAGLTERLGGEILINGQQVSRRGLRELCSYVPALEVSSLDPRMSVQCTLNFHAALRGPIDRSDLEERMDVLIEDLGLNTVRASNVSTLTHSEKQRLSVACQLLAQSSLLILDQVTS</t>
  </si>
  <si>
    <t>LDGLNMTVPKGSIYGLLGASGCGKTTLLSCIVGRRRLNSGEIWVLGGRPGSRGSGVPGPRIGYMPQEIALYGEFTMRETLIYFGIISAMSKGDIEDRTEFLLKLLNLPNASKFVKNLSGGQQRRVSLAVALLHEPELLILDEPTV</t>
  </si>
  <si>
    <t>MDAAADGVPPTAPAATATTANSDLDLAARRRLFISQPSTLATRRQQAVCVRRAHKMYGSSKNPNVVLDGLNMTVPKGSIYGLLGASGCGKTTLLSCIVGRRRLNSGEIWVLGGRPGSRGSGVPGPRIGYMPQEIALYGEFTMRETLIYFGIISAMSKGDIEDRTEFLLKLLNLPNASKFVKNLSGGQQRRVSLAVALLHEPELLILDEPTVGVDPVLRQSIWDHLVDITKNGHTTVIITTHYIDECAQAHMIGLLRGGKMLAEESPDYLRQQYNADSLEDVFLKLSVLQNMGKRRRSSIAQEIVEQVTVPAISNPALDMSDEQHAAEISGEFGDNISMSSAARDPISTTAPAAPPLPPPQEIPTSFWYNLHVMQSHHLHALIWKNFLWMMRNVGVMLFIVGLPVVQILLFCYAIGHDPTGLKLAVANHEMSGEMIMEQFCPVHTGCNQTMLSCRYLDMLVKNKSMVVQYVTDDEMAYEEVRKGRAWAALVIQPNYTASLMERVEDGRYAEDGTIESSDLAVRMDWSNQQISQLLYRDLQYTFFNFVGDMLSDCDVNPKLGRVPVDFQHPVYGYRNPNFTDFAAPGVILTIIFFLAVAVTSGAMLIDRNEGMLERCLVAGITGPEILLSQVVTQFTVMLSQTTFVLIVSFYFFELTLVGNIWLVVALCILNGLCGMSFGFVISCAVDTERTATYVAMGSFLPIVMLCGIIWPIEGMFPLLQFFTAFLPLTKPTESMRSILQRGWGIDNPVVYNGFISISSWVLVFLVLTILLLKFKKG</t>
  </si>
  <si>
    <t>H</t>
  </si>
  <si>
    <t>DMCG33970</t>
  </si>
  <si>
    <t>MAPKKEATLSQQQTQQPIMDLERIKRHFSWSDPSAIISTDSAMAATNNDGGTQPNAVAAWGAPANGPRNTQAAVSVRHAFKAYGKKKNANQVLNNLNMTVPKGTIYGLLGASGCGKTTLLSCIVGRRYMDAGEIFVLGGKPGTRGSGVPGKRVGYMPQEIALYGEFSIQETMMYFGWIFGMDTKEILERLQFLLNFLDLPSEKRLVKNLSGGQQRRVSFAVALMHDPELLILDEPTVGVDPLLRQSIWNHLVHITKAGQKTVIITTHYIEEARQAHTIGLMRSGHLLAEESPSVLLSIYKCISLEEVFLKLSRIQSQKGDVTHVNFSNNISLHAMAFGSKMDKPSSSQEGGVVGLNFHQSKEVLINDSNGSIYTLNQEPYSPPPSRRNNNPNDEESCQDCYSNLCKITSKGKIRALLTKNMLRMWRNVGVMLFIFALPVMQVILFCLAIGRDPQGLNLAIVNGEMNDTVRENCYWEDGCHFKNLGCRYLSHLNTSVVKTYYEDLDDAKEAVRKGTAWGAVYISENFTDAFIARANLGRDSDDETIDSSEVKVWLDMSNQQIGVMLNRDIQLAFRDFAMGLLGQCGSNPKLGDVPIQFRDPIYGTMNPSFTDFVAPGVILTIVFFLAVALTSSALIIERTEGLLDRSWVAGVSPFEILFSHVITQFVVMCGQTTLVLIFMLVVFGVTNNGDLFWVIVLTLLQGMCGMCFGFLISSVCELERNAIQLALGSFYPTLLLSGVIWPIEGMPVVLRYISLCLPLTLATSSLRSILTRGWAILESDVYIGYVSTLSWIVGFLVLTLLVLRAKRG</t>
  </si>
  <si>
    <t>LNNLNMTVPKGTIYGLLGASGCGKTTLLSCIVGRRYMDAGEIFVLGGKPGTRGSGVPGKRVGYMPQEIALYGEFSIQETMMYFGWIFGMDTKEILERLQFLLNFLDLPSEKRLVKNLSGGQQRRVSFAVALMHDPELLILDEPTV</t>
  </si>
  <si>
    <t>DMCG9990</t>
  </si>
  <si>
    <t>CG43672</t>
  </si>
  <si>
    <t>MASKQRNFTTNVFIPDIRVAFAPNSNAALRRLMGDALGKLSMSEDKIVDFENCNDMRIHAASEHYLASVCFRNVDESLNGLPTVLNFAIIMPSELRNYEDTWIGDSWKETTTLMDRDVAEEDEFDEDGYTDYMGEGFVPLQYHISMQFLRATASKVEKLPKVVMRRFNENPNVLLSEGIGTSVVLLILLGFMFPVTILTTLIVEERELGQRYMLKILNASATLQMAAWFFNVFTHFLITSLLITILLKIEWNGATAAVNKCPWPILLCFLISYGCSVTSLIILMTSAMRRSRVAMVMAPIIWILLALPLLSKKELLSDGPDVFYGFATVLLCNVSFSRGLSKIFYIEDYTLGVTIGKYMFYRVSKSDFGIFVPIVCFYVQTIFCTLLAMIFENNAYFWLAIRVKNLLKKYHATRSAVGRLKRQIPEVSFSKTSAEALIEFRGVWQKYSNSTYVVQDITLNVYAGEVVALLGHNASGKSTIIKMLYGRTRPKLGEIYLSGFNIVTQRKEALKNSSISMSYKTLFTELVVLDHLVFLSRLRGLSKTEAKLEAKALLRYLKLEDWEKTLVNDLTIGQRRVLQFLCAFAGGNQIVILDKPFDGIDEQRTSLFYSLILDQKKNRSIFFTSNNQKVASGIADRIFVLSKGKLQAFGTVKKLCRMLNESYRLIIFGNEKCSFKDVYAFMATFIPEIEMDSILADCASFLVKHKYHTELINLIENLARLKNDLNVYSFEIHECSIDDILASLYTRDKSTLEFGQPGLQTLLASRQQSAKRRFIIPTMYLLEELRQLLIADTRNWFLPILKLTLPSLVVVWTLSMPYFWHNCRQPGHITFPMSDHGDGIILMQKDTLDSELLVASEMYAKVGVTEVDKTVDITTFIYNYEYKNSLLSDADIMEAVIFSNVQIEVLFNTKWPHTAPDSLAQALNSLAVAFIDGDAGIKVELEVLPFSTIHTLQLHLNIDGYDLIFASCLSFCFCFIWSIPLLHMTLSRDGRYNYVELIAGMPTIVLIVAFLIYELLVVLLALFPINIAVIFFHWDLLMDSNIHIYSVYVMFIIAACVFSLNILITIMPISDMPFVYLKVLLAYSLGILVYIAVKELRPFTNPNTAHFLLLDFHPFYALLHNLMRIASISEKIWLCSDRQIYETSVYADQCNTIPNCCDDDAQEFYHLRYLCCVYLLLVVVWISIFIFLKSHMVKRRPRQPKYFWDSDPDSKYDQNILHIMEPSELENTWIHEKSRVSTLERNHIESKALHVEHLSVFFGLKAAIKHIDFMVNRYQVMSVFGANGTGKSVLLKTILGIYTPSSGRIISSKTVPFKSKDLDSCHMVGYSAQEFQTMQLMTILETWDLILRIRRSKQISFRAEATKLCKIFGLYKYRFNSLSICSQGVLKRLSLGIALMSDAELILLDDPFTHLDIVSQRSMLHIIHDLRRRGHSIIYTCSDTAYSTPALRMATLSYPGIAVIGEREEMQQNYYSSYYMVETRIHLAELGSPIDFDSQSTEAKEDRAGTTGTLLRHKHQEFSAAFTDSADRWKYLKLCGVIENVFPHAIIKNVSFPRVCFWLSSHMYPMSRIVDTLHRNKQDFYSFSVSQPSVNSVFLSIHRQKSNKDAFPY</t>
  </si>
  <si>
    <t>VQDITLNVYAGEVVALLGHNASGKSTIIKMLYGRTRPKLGEIYLSGFNIVTQRKEALKNSSISMSYKTLFTELVVLDHLVFLSRLRGLSKTEAKLEAKALLRYLKLEDWEKTLVNDLTIGQRRVLQFLCAFAGGNQIVILDKPF</t>
  </si>
  <si>
    <t>DMCG1494</t>
  </si>
  <si>
    <t>MTVRSYIRKFLLMNWKNHKLQLANPLELLVILLVPPLFTLVAVLMRFFIPVNHRSDTVYDPIDLDRSWMQMVEKLEKARQVADTYNVKGNPFTPHLVIGWAPKRYGIFQAMMRRVQKQIEPMTSVGFEDCEEMRESVIENGLFAGLCFDGSPFVEDQVFEEDTLESYSNIQPMLNYTILLPSELRMLDGDFRMANWMTLYNDDPNTFVLTRLNQPYEGGFVGYVREGFIRLQKSVSESFLVLTSHKSLPTIQIRRFPITGREQDPLMGNLNYGMPFIIIIGFLFPAQLFVWQVVSEKQSQVRQFLINMNIGNLIHFVSWYLKGLIYEMISSLIIAALLKIRWDQDHGVLTQTPWYILILVLFCYNCAAVAFAIMVAAFFRNALNAVRVLTILWIMSYVPTFILSNNLEGNIHALRYVSYALPNVVATLVIEFLIERESIVHITWEDSGYRLNYDGGHITVTASSWIFMLNALVYCAIGLYVDMWRGGDRSGKKMKKPNTNASVQEDPYHERGDSFTHQGQAIGVNSTKIYEVEPSHRRFKLKIKKLCKRFATNDRPALNLFSWNVYENEVTVLMGHNGCGKSTLLKILAGLVEPSRGTVMISSHNIQTERKAASMELGIAFGHDMLLTGFTVIDYLRFICRVKGLHNNIEIDGQSNYFLNVLQIGGLKTKRIRTLTDRDLCLVSICCAFVGNSPIILIDDVHSDLDKRTQSLVWNLINEEKSKRTIILVSNSPALAENIADRMAIMSNGELKCTGTKPFLKNMYGHGYRLTCVKGKNYKRDELFGMMNSYMPNMSIERDIGYKVTFVLENKFEDQFPMLIDDLEENMQQLGVVSFRIRDTSMEEIFLRFGCEDNDQSGAFQSHENAQVLLEEYYSTLAEANEKGRRTGWKLFFLHGRAVIYKRWIAAHRHWIVLIFEVLAMALVAVCTFSSIFIYGKNYELEPLTFNLSQLHTVDAFVELFSEEEDVKDMHAYYTELLYWYDAHVATLTKNRHNAYALLTQNQFTAHVNSRYIFGATFDQKIVTAWFNNIPLHSAPYALNVVHNAVARHLFDEEATIDVTLAPLPFRTAINTFPPSSHTFGGCLAFGICFVLTFIWPAFAIYMITERGSLLKKQQFLAGVRVCSYWTFTVLYDLLFLLIFCACVVVMVALYENPNHDVMLYGYISVTLMLGGFWVILLAYLMASLCRNPCYGFLWLCGINSIGLVCFSQFYRTHPESMLLEPTFMAMYTVATVICKLFMIYEFKLICMDPVVNFTSVEVFKCNSIPNCCIKSNYGTFTAGIYHDLVILTLLDIILLACLFVSEYHSILGFADCRLDTRTNESPDSNQESRAFPGILSNDTAALVDKEHTSRLNEEERSKYAAVGIGIVSKYRRNRVLRDLDFTLAKSECLSITGANNSGKTTLLKVVVNETKMNAGQLWIHDYSVNTHRVQCYRMVGYCPQKDSLPSEFTPRELLYIHAMLQGHRHRIGRELSEALLRLVGLTPCWNRSVRMCTTGQIRRLYFAYAVLGSPDLICVDGVPAGLDPTGKRIILMMTSTMQAMGSSFLYTMLTGLDAERLSLRTPLLLEGQLWMIRPMDTETENYKSGYQLEVRFKRKVNPNVSMSRATWNLINHFPMSPNKKFSAFMEIKFPDAVLTIERDDSMVFVLPLGTTTFSEIFLTLRKDAFEMNIEDYFITRNMLVGFQIFTYDQHQDNP</t>
  </si>
  <si>
    <t>LNLFSWNVYENEVTVLMGHNGCGKSTLLKILAGLVEPSRGTVMISSHNIQTERKAASMELGIAFGHDMLLTGFTVIDYLRFICRVKGLHNNIEIDGQSNYFLNVLQIGGLKTKRIRTLTDRDLCLVSICCAFVGNSPIILIDD</t>
  </si>
  <si>
    <t>DMCG8908</t>
  </si>
  <si>
    <t>MSSGESPVKTQSSICLLWLVICKTARFQFSNTLTSVIIIVGPIVVFLVYAATALFREPQEETSVKYPPVNITTKVPYIYYSPENLVLAAVIEDVVHDLKAVGSKAFASASELNKALIGKDTYGYVGIEFDDSFSDINELPINVTVGLRFPLHLRKNPKMVWDNTSILKHSKMDVDYYQVEGFLVVQAKLSEALIRAKNEAVVLPEVILQHYPDVAEVDRLDNRVALGGVLFLPVTISAAYLAQMIVMERRDHLRDMLELMGVRAWIYWLSWFLVAFLLLSIPTVFMVLLLKWRYFSLSDSSLVLFFLLVYNLEVLTSAFMISSFFSDTVGVQVAIVIVHLIGCLPWRLLLMGYVPTLPRTIFVCLFLNSSLAMGLQQFIKSENLRLGLHWTYLFERTDWDEFVHLGPILLFMLFGCLLRILVLAYMEQLRSYQNRKWNIEKVFNEWIAVKDLNLNFYQDEITVFLGHNDSGKSTILMLLAGFLRPSAGEITINGYDLATNQRKARQSMCICPQPNVLFEKVNARWHLQFYCRLKGLNRQEASAETDKYLEIGRLQDFANTKVKNLPSGIKRMLMLCCNLCGNSKILLLDEPGTSMDPAMRSNMWDLLRRERKGRCIIMATHNMNEAEVVADQIVVLCDAQVIGYGTTGFLTQIAGTGSSYLLICTKMDTCIVAEVTNFLQIRFPDIKLHNEFSIYVTYELPTKYVQQYAALFLELEEALGELNLAEISVCAPTLGSVFLQMGEEMRQSWNRISSFDLLSSPSPMLSLLNLLPTFEVREDDGRVKCCNQWRAIVEKKRLFTLRHQKFYCMIIATPIIICLLIISFSIFIFLVDHHLSELLVTDLSIYPKAVFVIDSPAEGNRFERHYMANVIGQGGTVRSTSGTPIDDYLLAEMESDQVKVQHTFLAGATFDSNANSIIAWSNNKLKHGSALSMGLVYAAIGQELAKLDIRIVNKPYQDTVQQAVRGLIYASTIEFAVLVFHYLVLGTAIFAVLPIVERRSKVQHQQFSSGMSRSTYWLSHLSWDYCFYIAMILPLIVVAGITIGSVLPVIVQLLAFGFSAISFTYLLCLMSNDFGKMFSIILYINMIGNYGFIVFLFGYCKETLFPGVLALFIHPKSPQTRYAVIESVLLVHPHYSLCCGMYEAIRMSTFSLKQLPYLIFSGAAYLTIVVFAWVPRRLNYVFKLCLDQLCSSFMLTDYQLLFRSIRNEKIYPSYKDEDKEVDKMRRRLAYLTTAHYAFFPLILKNLSKRYGSFVAVRSLTLDLNPFECVGLLGRNGSGKSSIFRMIVGMESITVGSIHIKGYSLKTRPKDASRHVGFCPRELMLLSFMTGKDALRFCCLINGIRREYIKSLVASLAECFELVPHMNKRISTYSNGTKRKLMIAMGTLAPSLMCLDEPTAGVDMHAKYEIWSILDGIRQGGRSILLTTHNLEECEFLCTNVGIMDHGSLLCYGSLSRLKHRFNMGIFVKVKMGTRAEMDDERDNWMQITMMPPNDSEMGSTVGARRMMLAHLLRHHNPPVEPVKKSRTSRAQPDTTNSELNMRKDYEALLQELEEVFKKDHPYSTVSEKYSYRGMITFCIPRGQIKWSAIFEYMENLKDEMQILYYSVSHTTFQDVFMKFVRKQNQ</t>
  </si>
  <si>
    <t>VKDLNLNFYQDEITVFLGHNDSGKSTILMLLAGFLRPSAGEITINGYDLATNQRKARQSMCICPQPNVLFEKVNARWHLQFYCRLKGLNRQEASAETDKYLEIGRLQDFANTKVKNLPSGIKRMLMLCCNLCGNSKILLLDEP</t>
  </si>
  <si>
    <t>VKDLFFNVYENEITALVGHKGSGKTTIIMMLCGILQPTTGTVLINGYDIVTEAKVAKSSLGICPQHSVIFKGMSARDHIYFFSRVKGYNKTEAMMESNIYISKLGLVDSQKWDAMRLSPGNQRRLSLACALCAGSKVILCDEPSS</t>
  </si>
  <si>
    <t>DMCG31213</t>
  </si>
  <si>
    <t>MNRNLTYCQKYRLLLWKDIKLQLTNWVELVMIIFLSALMPIFFSIGTKVAKSIFPPDIEMEKSPGPKSVNTSLFVDLYFTPNNGILEQLITQLANISEFKSVEVFDTNSELYLQLMINRNAIGIAFPSEWYDIKSCPEVLNLTIFMPLSIKRKDFKYFESGFLLLQERISKIFIFFKNAGNGKIPRVLMNHFPYPSYVPNHYAESAKAMTYMTLISFFLPCITIAKYVVAEKERHQKAVLTAMGFSNSIHWLAWYTKSMLLLLLCLLIMISIFSIGLIYEFSSLVCLMTIFLVYIHSLVLFAFFISSFFSRSLSAVVATILMYFSTALPFLIVGAENSSVAAQTAASIGLNSALFYILDSVAVMEMQSVGAQWYTIDNTASSGYKLSIVGYMLIMISISWIELLICLYIEAVRTGEFEVPQPWSYPFQRRYWCPLRYGSSVFHQGALLPLAGKNSEGNLPAAHPTRQPIIYLDDRTQENFQRVNISKKIGIEVRSLSKTFGFRNVVKDLFFNVYENEITALVGHKGSGKTTIIMMLCGILQPTTGTVLINGYDIVTEAKVAKSSLGICPQHSVIFKGMSARDHIYFFSRVKGYNKTEAMMESNIYISKLGLVDSQKWDAMRLSPGNQRRLSLACALCAGSKVILCDEPSSGLDPIGRHELMRFLQKEKHGRTILMTTQQLEEGEILADRIAIMNDGQILCYGTLGYLKQLPFTSYTLSCQMAPNSKADNLTDLVRLYMTTTTSPVFHGVDVSYKLPRSQIDRFPEFFQQLEENKKSLNVVSFGVSDSTLDGIYLSLDYGQGSSRLRGGADPGVNDKVEFGVQTDKAIRTKDRANNSLVRYQHQVDPPNETILNTKTPINPIEIWRPIDREKGSCMAQWQAMFIKKKNYTASRALIFILILIIPLFYYIIVLGTAASEKCAHRTDKQPVLPLSLDYYSYDDMIILLEVDKQLYKSEGEAYVQLVKEPATVESVDSIFSHLLKAPPIIRRDIKRKYVCGASFNNASTITAWFNSDAFEHSAPIALNLVYNALGKAVFEDQDFSILVNRGDLHDFIWLNNASSMRRRYKRQNDPDYTDYSDYEIQEYDVVVKPNSSSTSGQHNKSNPGDDNIITVQMSIIEAASTLYNEKGKRKQLFGTLIIITAYIALCLSIFSIFVTKERVEHFKMQQEIYGVTLFYFWSTHFVGDFLIYAIYMGALTIAIYHFTIWYQVVVMLLLIGFACLPFVYLCSLLFSLPNIAFAGIFAILVMTGGMLFSFMYMLTLITDVNFTTVFAILPMYVGTFGLFKCLAWREYCNREVLPPIEELDCKFGNCNVFCACKPERTWMEVWLLMVHCLVWFIFLWFSNFGYEIGYRFKPKLSNRIWHNNEKHIRVLDEERRVGLIPKYEHEDYPIIVDQVTKNYCRAKNAVQLVSFAIRPGDTFGLLGAQGAGKTSIFQMIAGETSMSHGNIYVRGHSLREHRNAAKMEVGFCPQGDNAPKYLTGRQLLRIHCLLHGVPKDHIKAVSEQMAIEFNFKDQLDRPIHTYSGGKKRKLNIALAIDSGSVLCLDDTNGSVDHATQRFIWRKLEAVKRSGRPVLLTTQSMEEANAVCSRVAFLVAGEMMFIGSLQQVRSEVSNTIVIRLRVNPSDGKLKRRFQQLIADMAELFPLATLHEALETCLIYHININVTTLANLFYQMEKIRNEGLLEDYSITQVSLDEIYRILNDEEDPNLVDLDSTHNSEVLEDIRDTTRDTTRGTTRDTNLVSDEGIQKEKVKRKKVEEEDRDRQESTETSKPKVKRSPATQSDSTDTDEMEVEKGEKLKKKTSTFFQD</t>
  </si>
  <si>
    <t>DMCG6052</t>
  </si>
  <si>
    <t>MWKNWILQWNQKMQIVFALVLPVLFLCLILVLRIIVLPEKMDEIRYPTVSISDLNLYMRMVPLGNRILHENGSLNIPRNFLCYTPNNPINSAIVGATAIRLRLLGTRAYDTALHMEQDMVLHNFLAGVQFEDNENVNTNDAGYPLNLNYSLRFPSELRTMQGPIIDTWRTSRLFLSYDTSGSRNRLDNDGGVPVGYIREGFLPIQHALTMSWLALASGVTDTGIPAIHLQRFPYRAYTYDQLLSGLRQLLPFVILLSFIYPASTVTKYVTSEKELQLKEIMKLIGVHNWLHWVAWFVKSYIMLMLVVFLIMSLIMVKFYASVAVLTFSSWVPVLLFLHTYVVTSVCLCFMLAVLFSKASTASAVAAIFWFLTYIPYSFGYYYYERLSLMSKLLISLIFSNSALGFGIHVIVMWEGTGEGITWRNMFHPVSTDDSLTLFYIIMTMSFGSIMFISICLYVEQVFPGEYGVPRRWNFMCHKNYWRQYVPSLNIVPSFQTILHGSAKAKSCRRAREVGIQLFNLQKNYGKLKAVKGISLKMHRNEITVLLGHNGAGKTTTINMITGIVKPTSGTAIVNGYDIRTHLAKARESLGICPQNNILFKEMSVRDHIIFFSKLKGIRGTKAVENEVGKYMTMLKLQDKSYVAAKNLSGGMKRKLSLCCALCGNAKVVLCDEPSSGIDAAGRRSLWDLLQSEKDGRTILLTTHYMDEADVLGDRIAILSEGKLQCQGTSFYLKKRFGTGYLLVCIMQSGCDVGAVTQLIRKYVPPIKPERVLGTELTYRLPTEYSKKFAELLQDLDEKCAQLQLVGYGLSGATLEDVFMAVNTDKRVQGGAEGPPVDGSIDFKELVFDSKTREKRRIRRCFMFWQALFLKKFYTTTRNYWLLGIQLVLPIAVMALTILNSRGGRIYYELPAMPISINQYSSAYVVLEDNTTDKTSSLADAYSKHLEHYARRCTLLRTGDLKFEDYILSHDVNHSRRIDFHFLAGLTVSENNFIVWLNNKPLHTAPLTLNLLHNALAIKLLGQDASTYVTNEPLPYSDDTRTLRLNKGQVLGAEISINLSLTMCFITAFYAIPIIRERETRAKLLQFLSGVDVCAYWTSHIVWDYLVFVLSALSSILTIAAFKEIGYITPLDLSRYFYMLLIFGFPGIMLSYAASGCFSDAATGFTRISIINTLMGTGLFLMFMTLNFEAFQLKDVAEKLAWYFRLSPHYSLASSTHSIHIGYNIRRGCSIGGIRKLPKQLRCRNVPICCDIPGYYGWRKPGVLVEITYMIMLGSTLFLLIVMHDAKVCNLIAEKLGNCFSKRKRVEGGTSIENDSVVAEQRVVREMINSGRKDVPLLVYKISKRYRSKLAVKAISFHVPHAECFGLLGINGAGKTSTFKMLAGDEKITSGEAYIDGTNISTHKVYRKIGYCPQFDALFEDLTGRETLNIYCLLRGVQRRHVTPICWGLAISFGFAKHMDKQTKHYSGGNRRKLSTAISVLGNPSVLYLDEPTSGMDPAARRQLWQIIGLIRTAGKSIVLTSHSMDECEALCSRLAIMVDGEFKCLGSVQSLKNQFSKGLILKVKVKHKKKTFQRVVEDSSSSNDKKSISETDLKFLQMASVMESSQADRILKVNRFISKEIPDAELKEEYNGLITYYIPHSKTLSKIFQLLETNSHKLNIEDYLIMQTRLEEIFLDFASKRDSSDIFTKRIYSCSWPPVS</t>
  </si>
  <si>
    <t>VKGISLKMHRNEITVLLGHNGAGKTTTINMITGIVKPTSGTAIVNGYDIRTHLAKARESLGICPQNNILFKEMSVRDHIIFFSKLKGIRGTKAVENEVGKYMTMLKLQDKSYVAAKNLSGGMKRKLSLCCALCGNAKVVLCDEPSS</t>
  </si>
  <si>
    <t>DMCG1718</t>
  </si>
  <si>
    <t>MAKVTNWDKFVLLLWKNWTLQWNHKWQMVIELVLPAIFSLLLVLVRTLVDTEQKGVRYYNEQNLTDLNLLQHSLHRSSYLGKLIALIAPNRRRKNGGFSKFEFILCYSPVNPVLKKLVEEAWQSLGKNKICESENATQLELDTVSKNAFAGVQFDDAWANLTENDPLPNDFHFALRFPAELRTATIAIANTWLTMRLFPTIDLTGPRNEGDDDGGIPPGYLREGFLPLQHSLSMAYLRQKSGEQDLPNVVMKRYPFPAYIFDPLLEGMSSIMSLIILLSFIYPCTYITKYITAEKEKQLKEVMKIMGLSNWLHWTAWFVKSFIMLTISAILIAILVKINWSEDVAVLTHANFTALVFFLIIYIVSSICFCFMMATFFSRASTAAAVTGLIWFIAYIPYSFTINSYDDLSLSSKLGWSLISNTAMGFGIKLILGFEGTGEGLQWSNFFTPVSVDDTLTLGAVMIMMLVSCVIYMIICLYVEQVMPGSFGVPRPWNFPFTREFWCGEREYTGVEDIPNGHVEQRDPKAFETEPEGKHIGLQMRHLKKRFGNKMVVKGLSMNMFEDEITVLLGHNGAGKTTTISMLTGMFPPTSGTAIINGSDIRTNIEGARMSLGICPQHNVLFDEMSVSNHIRFFSRMKGLRGKAVEQEVAKYLKMIELEDKANVASSKLSGGMKRKLSVCCALCGDTKVVLCDEPSSGMDPSARRQLWDLLQQEKVGRTLLLTTHFMDEADVLGDRIAIMCDGELKCQGTSFFLKKQYGSGYRLICVKRDDCETNEVTALLNKYIPGLKPECDIGAELSYQLPDSASAKFEEMFGQLEEQSDELHLNGYGVGITSMEEVFMKVGAEKDNTGNIKDQHEIMNGGSGFRGEDDNESVQSDGIFSENRRLLQGLQLLSNQWKAMLLKKFLYTWRNKLLLLIQNIMPVFFVVVTILIIKTQGTFQELKPITISLTQYPLAVTVLDRSNVQNGTGYEIANKYEDLARSYGSNYGLELTGTQGFEDYILDLGKTIQVRINSRYLVAATITESKITAWLNNQALHTAPLTVNMVHNAIADKLFGSSVKIQVTNAPLPYTTSTLLSQLSTGNNLGTQLASNLCFCMCFVSSIYILFLIKERESRAKLLQFVGGVKVWTFWLSQFICDFASYIVTALIVVITIVCFQETGLSTFGELGRYYLLLLLFGFAVLPFIYIMSLFFREPATGFARVSIVNIFCGMALFIVVVVMSSELFDTKDTADILGWIFRIFPHFSLAMSLNKVYTNTATRNACAKAGALPPILLCELVPQCCNLKPYFAWEEPGVLPETVYMAVTGVVFFLIIIVLEFRLINELMFKIRQLISKPPPPPTEGQLDDDVANERERILQMSSNELATKNLVLDRVTKYYGQFMAVNQVSLCVQEVECFGLLGVNGAGKTTTFKMMTGDERISSGAAYVQGLSLESNMNSIYKMIGYCPQFDALLDDLTGREVLRIFCMLRGVQESRIRQLSEDLAKSFGFMKHIDKQTHAYSGGNKRKLSTAIAVIGSPSVIYLDEPTTGMDPAARRQLWNMVCRIRDSGKSIVLTSHSMEECEALCTRLAIMVNGEFKCIGSTQHLKNKFSKGLILKIKVRRNLEALRQARLSGGYARNPDEQTVPAQMSQRDIDAVKEFVETEYPNSILQEEYQGILTFYIPLTGVKWSRIFGLMESNRDQLNVEDYSVSQTTLEEIFLEFAKYQREDTRANQ</t>
  </si>
  <si>
    <t>VKGLSMNMFEDEITVLLGHNGAGKTTTISMLTGMFPPTSGTAIINGSDIRTNIEGARMSLGICPQHNVLFDEMSVSNHIRFFSRMKGLRGKAVEQEVAKYLKMIELEDKANVASSKLSGGMKRKLSVCCALCGDTKVVLCDEPSS</t>
  </si>
  <si>
    <t>DMCG1703</t>
  </si>
  <si>
    <t>MSKAKGKKKERFDDDEEQLEKVQEKKPPTSKKGGKKGKRGGGGGDSSDEDVTTRNRDNEDLESIASSNQSKQQTAGKKQAKKGKKGKRNNDWSDEDEKPEKSLPANDLDDEDDDEAPLASKPAAKKPQPSKKNKKNKKKNDDFSDEDKPELDLDDLDNEEDEVEVVAVKPASKKSKKKQQAQQKNMFAMSDDEEDEVADDLPNDSEEEEKEQLSNKAAKESKKEQQKQPEKEVEEQKVEQVLSEKVAAVSLKEKTPEPVPKAEPEPESEPQPDEEADAEVDSKFEESKEAKEKKLTHKEKKKQKKQQEYERQMELMTKKGGAGHSDLDNNFTMSQVQKSAGQKAALEQAVDIKIENFTISAKGNDLFVNANLLIAHGRRYGLVGPNGHGKTTLLRHIATRAFAIPPNIDVLLCEQEVVATDKTAINTILEADVRRTEMLKKADELEKQFVAGDLTVQEELNDTFAELKAIGAYSAEARARRILAGLGFSKEMQDRPTNKFSGGWRMRVSLARALYLEPTLLMLDEPTNHLDLNAVIWLDNYLQGWKKTLLIVSHDQSFLDNVCNEIIHLDQKKLQYYKGNYSMFKKMYVQKRREMIKEYEKQEKRLRELKAHGQSKKAAEKKQKESLTRKQEKNKSKQQKQDEDEGPQELLARPKEYIVKFRFPEPSQLQPPILGVHNVTFAFPSQKPLFIKVDFGIDLTSRVAIVGPNGVGKSTFLKLLLGELEPQEGEQRKNHRLHVGRFDQHSGEHLTAEESAAEYLQRLFNLPHEKARKALGSFGLVSHAHTIKMKDLSGGQKARVALAELCLSAPDVLILDEPTNNLDIESIDALAEAINEYEGGVIIVSHDERLIRETGCTLYVIEDQTINEIVGEFDDYRKEVLDSLGEVVNNPSVVANAAVLQ</t>
  </si>
  <si>
    <t>VDFGIDLTSRVAIVGPNGVGKSTFLKLLLGELEPQEGEQRKNHRLHVGRFDQHSGEHLTAEESAAEYLQRLFNLPHEKARKALGSFGLVSHAHTIKMKDLSGGQKARVALAELCLSAPDVLILDEPTN</t>
  </si>
  <si>
    <t>LQDTMLELNCGRRYGLIGLNGCGKSSLLAVLGGREVPVPPHIDIFHLTREIPASSKSALQCVMEVDEERIKLEKLAEELAMSEEDDAQEQLIDIYERLDDMSADLAEVKAARILHGLGFDKAMQQKQAKDFSGGWRMRIALARALFVKPHLLLLDEPTN</t>
  </si>
  <si>
    <t>F</t>
  </si>
  <si>
    <t>DMCG9281</t>
  </si>
  <si>
    <t>MSSAAKKREAQKKKDARNKKIQQIPSTKKANGVPERELTEEEKLCAKLEEEARISAEARSCTGSLAVHPRSRDVKIANFSITFFGSELLQDTMLELNCGRRYGLIGLNGCGKSSLLAVLGGREVPVPPHIDIFHLTREIPASSKSALQCVMEVDEERIKLEKLAEELAMSEEDDAQEQLIDIYERLDDMSADLAEVKAARILHGLGFDKAMQQKQAKDFSGGWRMRIALARALFVKPHLLLLDEPTNHLDLDACVWLEEELKTYKRILVLISHSQDFLNGVCTNIIHLTGKRLKYYTGNYEAFVRTRMELLENQMKQYNWEQDQISHMKNYIARFGHGSAKLARQAQSKEKTLAKMVAQGLTEKVSDDKVLNFYFPSCGKVPPPVIMVQNVNFRYNDETPWIYKNLEFGIDLDTRLALVGPNGAGKSTLLKLLYGDLVPTSGMIRKNSHLRIARYHQHLHELLDLDASPLEYMMRAFPDVKEKEEMRKIIGRYGLTGRQQVCPIRQLSDGQRCRVVFAWLAWQVPHLLLLDEPTNHLDMETIDALADAINDFDGGMVLVSHDFRLINQVAEEIWVCEKETVTKWKGGILDYKDHLKNKITSENEKKAKAGK</t>
  </si>
  <si>
    <t>MAPALSKLANNQSAIVGVAGMTAALWIIAYGKMSNKKRKPGYEDKIQYTIAEKKDKKAGKAHVNSVFFKQLRQLLPILIPGFWSVETGLLFLVAAALIGRSVSDIWMIQNATVVESTIIHMNRTKFKTALLKYLTALPAISVVTNVLKWSLGELKLRFRTNLTHHLYSQYLNGYTYYKMSNLDNRIANADQLLTTDIDKFCESATDLYSNISKPVLDIFIYVYRLTVNLGGKTPSILMLYLLFAGVFLTRLRRPTGRLTVEEQKLEGEFRYVNSRLITNSEEVAFYQGNVREKLTLLASYSKLRSHLRKFLEFRVSMGIIDNIIGKYFASIVGFYAVSIPFFSENHPLLSGENSGQRLQAYYTYGRMLVKLAEAIGRLVLAGREMSRLAGFTARMTELIKVLSDLNKGTYERTMVNGNNLAQNAVGSASSNFGPNKGIMCFEDNIIRFEKVPLVTPNGDVLLQELSFEVKSGTNVLVCGPNGCGKSSLFRILGELWPTWGGKVTKPSRGKLFYVPQRPYMTLGTLRDQIIYPHTRDDMRRLGHSDEDLMHYLDIVQLTYLEQRENGLDSIEDWIDVLSGGEKQRIAMARLFYHKPQFAILDECTSAVSVDVEGKMYSYCREVGITLFTVSHRKSLWAHHDYYLQFDGRGSYEFATIDQDKDHFGS</t>
  </si>
  <si>
    <t>MSVLSKYVDRIAEKCEHNGFTKHAFSYALVTSAILALTIKVTIPYVKNVNTTSSVRTQKGKTNGQLSPSTRDSSEEDFKLAEAEKLLVAQQLKKKATNNLVEPGLNKEFLKHLQMLAKIMIPQAFCYETGLLSVHTFCLISRTFLSIYVAALEGALVKFIVRKDIKQFALVLLKWFGIAIPATFVNSMIRFLESKLSLAFRTRLVRHSYRLYFKNQNYYRVSNLDGRIENADHRLTEDISVFANSVAHLYSSLTKPCFDLMLIGLALMRSSKKMKANIITGPALSIGVIALTAHILRIVSPKFGQLVSEEANRYGYLRHIHSRIITNAEEIAFYGGHKVEMQQLRQAYNRLVNQMTTIFNQKLWFIMLEQFFMKYVWSGTGMIMVSLPILTGSDVGLGTVPNTAISESRVSERTQYLTTARNLLISAADAIERLMSSYKEIVSLAGYTFRVAGMMDVFEETALGVYCKTSVMESNQSNGIIEFRNGKPIAKGRIIYSDDPKNMSISLRAVPVVTPNCDIVVPKLTLCIEPGVHLLITGPNGCGKSSLFRILSGLWPIYAGELHIPRPVKDVPCMFYIPQRPYMSIGSLCDQIIYPDTREDMKRKHITENELRSILKMVSLEHIAQRDSFDVVRDWKDILSGGEKQRMAIARLFYHRPRYALLDECTSAVSIDVESSIYEIAKGMGITLLTITHRPTLWKYHTHILEFDGLGNWQFRKMNSDEEQKGQFLS</t>
  </si>
  <si>
    <t>CG31731</t>
  </si>
  <si>
    <t>MAGTFTPLFFVFLRKNLLYLQRNLLPLLLICSGFAGVLTAYLHWSVKPVLHQINQFEAKNEMVLRELYFPGNELDYIYYSPISPNVEDIMDLLRVDLGIIPERLRPNNNSFEMQLEMEQQCRGSCFAIDFHRVPNRGSDRKFRYSLSSNQMRISPRKRFVNDEEIYHQIDDDDYIRSGFLSLQHILDKQYMKYQELGKDFEVVVSSMPNMEVISMDSHRLTYFGTLCSILFNVVLLSSFVVPFVEEKQNGLKEFLNLVTPMSFLNGLTFFLIRFVCYTLLMIFVLVVAYLYKALGSICFAYVAVLFLLYILSTMSYAYLISICFHSVFYAKIGGLAMLIIPYAFSFVRSWATSLAFVCFSTNTFLEGLDIFQTFSNKRKNREFGAVDVFRVIKSNSSTMFSVYVVLVFQSFLYAMLYNYLGCVFPGPGGLKRPMFFFLDPKTYMKRQRNEYTTTPRGTHAIIITELCKKFQTSKRDTLISDNLNMTINNKEITVLLGHNGAGKTTMMNMIMGLVPKDSGKIIVCSERDVASYRHLIGFCPQHSVFMSYMTCHQHLEFFAQLRGACRSDARDWADEKLKKLGLSDKRNEFGKNLSGGMKRRLSLGIAIAGNTKIVILDEPSSGLDINSRRELWDILLNLRKEKAVLVTTHYMEEAEVLGDTICILANGKLQSIGSPLELKRKSGIGYRLKLEINDFTSREVEIMEIIHHFVPTARVLNVVNPTVYICLPYAYKNCFAQMLYRLETESKELGIHTISMTDTSLEDVFLRCAGEQDQVDTPDGSRNDAPLLAHYKRLQDHPPHRGLFQLWMAVFYKKWTFISNEWLYTLIMLCIPFVCVFGAILVMHAMSLVENEEALPLKLSQMGSGVIYVHNPTGHHAHLEQQLRQQIELNGITAKTMHLRGSNDVKNESLDLQRDNLADFLEQVIGIIDMYGGGRGTSDTPTIEIFYSGNRYHSSVELINLVDSAMLKLGRPESEIDTTYVPIRRFVSDISPSRLEYYAVIVPIGMFFFMFYFISLPFREYANGFKQLQTMSRFTYWFAHFTFDMLILIFVCVALFSLQSLMMPSELYTTAELKVIVLSIFFYGCSYLPILYALGNNFKSISTISTYLLLMLIVSAIAPLITSSNAAAMKLHETKIAFLCFLPDFNLNHQFRIINENFITRRHPALIKGLISQDTFFAYATAVGVMVMAFFTIVLEHKYLRRRIHDGIWEWAFQRKKYNSTGTLPSTPISEIDDCAREEKRVTDLIKDPLNDHSLIVHNLRKRYGDKLAVDGVSFAAAQGECFGLLGVNGAGKTSTFQMIAANLPLDGGTIRIKGADIREHELKYREYFGYCPQYDALNKFMTAEQCLYYMALLRGLSRRRTDGPASCKEHVKYWLEKMHLTKYQKVQVRHYSGGTKRKLLAAMAMIGAPALVLLDEPTTGVDPISRRFLWQCIKDFQGKDRTVVLTSHSMDECEELCNRLAIMAHGKFKCLNNICALKRLSGFTIKLKMKADTETEMNVSTITGTLKSEFPGLELRESHAGTLTYFVSTQESVVLWSSVFKIAEEYLGDRLSALVADYSVNECTLEDIFLKFEREAKSQSTSRQTSVQRRPECSYV</t>
  </si>
  <si>
    <t>DNLNMTINNKEITVLLGHNGAGKTTMMNMIMGLVPKDSGKIIVCSERDVASYRHLIGFCPQHSVFMSYMTCHQHLEFFAQLRGACRSDARDWADEKLKKLGLSDKRNEFGKNLSGGMKRRLSLGIAIAGNTKIVILDEPSS</t>
  </si>
  <si>
    <t>LAKIMIPQAFCYETGLLSVHTFCLISRTFLSIYVAALEGALVKFIVRKDIKQFALVLLKWFGIAIPATFVNSMIRFLESKLSLAFRTRLVRHSYRLYFKNQNYYRVSNLDGRIENADHRLTEDISVFANSVAHLYSSLTKPCFDLMLIGLALMRSSKKMKANIITGPALSIGVIALTAHILRIVSPKFGQLVSEEANRYGYLRHIHSRIITNAEEIAFYGGHKVEMQQLRQAYNRLVNQMTTIFNQKLWFIMLEQFFMKYVWSGTGMIMVSLPIL</t>
  </si>
  <si>
    <t>LLPILIPGFWSVETGLLFLVAAALIGRSVSDIWMIQNATVVESTIIHMNRTKFKTALLKYLTALPAISVVTNVLKWSLGELKLRFRTNLTHHLYSQYLNGYTYYKMSNLDNRIANADQLLTTDIDKFCESATDLYSNISKPVLDIFIYVYRLTVNLGGKTPSILMLYLLFAGVFLTRLRRPTGRLTVEEQKLEGEFRYVNSRLITNSEEVAFYQGNVREKLTLLASYSKLRSHLRKFLEFRVSMGIIDNIIGKYFASIVGFYAVSIPFF</t>
  </si>
  <si>
    <t>G12703</t>
  </si>
  <si>
    <t>G2316</t>
  </si>
  <si>
    <t>MDASKQSSPKRESNPFIKANIISKWLFLWMHSVFRKGRREELDASKLYEHLPSFDSESLTRNLQPHWEKESKKKNPSLMRLIFKVYGWQFVPVCILYSLLEMAIHSFQPLLLGGLISYFAYGQTTVTKESAYLYAMGIVLCSLVTSLVFHPFMFYVFAVGTRVRLACAGLVYRKCLRASASSGEGLGGQAISVMSIDLSQFDLTFYFFHDLWKGPVEACIFGYLMTRQVGWTSLIGIAFIVILIPLQAWAAKASASFGTRSAKHRDARVKLMNEIIGAIQVIKMYAWEKSFGRLIAAVRQSEVKAIRGSMSIYAALQCTNMISKISLFLSLVAYVYVGDLVTAKKVFILSSYYGLLNDSLLHYWPMAITTWAQTLVSARRVVEFLLQVEKPTEESCCRDNPGLELDAEKPKPAQSGRLHCVQSETKCLSFRKVSASWDKPSIKQPRKPHIEGISFHINAGQFVGIVGNVGSGKSTLLHAILGEIELMQGRVEVHGRISYAAQQPWVFQGSIRENILFVEQYEEKRYRAVVHACQLDRDLELLPRGDATVVGERGISLSGGQKARIALARAVYRQADIYLFDDPLAAVDAQVGKLLMDKCFHRLLDGKMRILVTHHVQLLKSVDQLLLLEGGKLTQQGSYEELKDVITHHAALDLEAIEADKQQVKRVLSQVDRTSKQLSKGEEKDPATIQDENGNAEQQLQGAVSYDTYKAYFRALGAPFLVCLVLSMFVLARGCQAVMDIFISRWATWEEDRGYDSVDDYEATRTKMVIWYTVLLLLTLALFLLRTFGFFFMCLRISLTLHDQLYHGIIRAWMYFFNANPSGRVLNRFSSDIQNVDVNLPQAMMDSLQFLVDVVAVLVIVAIANYWLLIPAAIMVILLYFCRALYIGASRSLKRIESLTRSPIYSHTNQTFHGHSTIRSMDAMPQLEQTFHGHQNTNSSALFLYVSANRAFSFWTDLICVIYILAVTFSFLVINQSFYSGDVGLAITQSMTLVIMCQWGMRQTAEMENNMTSVERVLEYAQTPSEPPLESPKSVNLAAEWPQAGHLRFQDLRMRYSPGDEDILRGLNFESQPMEKIGIVGRTGAGKSSIIQALFRLALNEGTIEIDGLDIGKLGLHDLRSRISIIPQDPVLFSGTLRFNLDPFDEKSDESLWSALDDVKLKKHVASLEGGLSCRMQDGGSNFSMGQRQLVCLARAILRQNRVLVMDEATANVDTETDILIQETIQTKFAECTVLTIAHRLHTVMDNDSVLVMDAGQIVEFGAPHKLLQRKDGALLKLVNQNDATTVKFLKRIASESYMRRNRRDSLTISEE</t>
  </si>
  <si>
    <t>DMCG10505</t>
  </si>
  <si>
    <t>C</t>
  </si>
  <si>
    <t>D</t>
  </si>
  <si>
    <t>IEGISFHINAGQFVGIVGNVGSGKSTLLHAILGEIELMQGRVEVHGRISYAAQQPWVFQGSIRENILFVEQYEEKRYRAVVHACQLDRDLELLPRGDATVVGERGISLSGGQKARIALARAVYRQADIYLFDDPLA</t>
  </si>
  <si>
    <t>MQSLKTADLPENPREHCNFISAACFWYTMPTFIKGRKRTLDTKDLYRALKEHKSETLGNKLCASWELELEKTKGKPNLLRALLRVFGWYFALLGLVLFLLELGLRTLQPIFLLKLIAYYTHGSESIESAYYYAAGVILCSALNVIIMHPYMLGTMHVGLKMRVGMCSMIYRKALRLSKSALGDTTAGHVVNLMSNDVGRLDLATIFVHYLWVGPLETLFITYLMYREIGIAAVFGVAFMLLFIPLQAYLGKRTSVLRLRTALRTDERVRMMNEIISGIQVIKMYAWELPFEHMVAFARKKEINAIRHVSYIRGILLSFIIFLTRVSIFLSLVGYVLLGTFLTPEVAFLITAYYNILRTTMTVFFPQGISQMAETLVSIKRVQKYMQSDETNVMDMSVDLTEDFQGSNQETVHADGDEERDEAEDKLLGPPIATVNENAKLSEAGISISGLMAKWDVNSPDYSLNGVNLRVQPGTMLGIVGRTGSGKSSLIQAILGELPAESGEIKVNGSMSYASQEPWLFSGTVRQNILFGQPMDRRRYAKVVKKCALERDFELLPFKDKTIVGERGASLSGGQKARISLARAVYRETSIYLLDDPLSAVDTHVARHLFEQCMRGYLRERIVILATHQLQFLQHADQIVIMDKGRVSAVGTYESLRESGLDFASMLADPERDEQSEERSRSRSGSYTHSHSDQRRNSEQSLLSMADSCMDDLEAEQANNQERQEAGQIGLRLYSKYFKAGGGFFAFFVMMGFCVLSQGLASLGDYFLSYWVTKKGNVAYRADNNDTTRSEELEPRLSTWLRDIGLSVDAEMLDTYIFTVITVLTILVTVARSFLFFNLAMKASIRLHNSMFRGITRAAMYFFNTNPSGRILNRFSKDMGQVDEILPAVMMDVIQIFLALAGIVIVIAVVNPLFLIPTVVLGIIFYQLRTFYLKTSRDVKRMEAITRSPVYSHLAASLTGLSTIRAFGAQRVLEAEFDNYQDMHSSAFYMFISTSRAFGYWLDCFCVIYIAIITLSFFIFPPANGGDVGLAITQAMGMTGMVQWGMRQSAELENTMTAVERVVEYEDIEPEGALEAPADKKPPKSWPEQGKIVFDELSLRYTPDPKSENVLKSLSFVIKPKEKVGIVGRTGAGKSSLINALFRLSYNDGSVLIDKRDTSEMGLHDLRSKISIIPQEPVLFSGTMRYNLDPFDEYSDDKLWRSLEEVKLKEVVADLPSGLQSKITEGGTNFSVGQRQLVCLARAILRENRILVMDEATANVDPQTDGLIQTTIRNKFKECTVLTIAHRLHTIMDSDKVLVMDAGRAVEFGTPYELLTLADSKVFHGMVKQTGHATYESLLKIAQKAFENRQNHSLSS</t>
  </si>
  <si>
    <t>LNGVNLRVQPGTMLGIVGRTGSGKSSLIQAILGELPAESGEIKVNGSMSYASQEPWLFSGTVRQNILFGQPMDRRRYAKVVKKCALERDFELLPFKDKTIVGERGASLSGGQKARISLARAVYRETSIYLLDDPLS</t>
  </si>
  <si>
    <t>DMCG7627</t>
  </si>
  <si>
    <t>DMCG4562</t>
  </si>
  <si>
    <t>LDNISLKFKPRQLVAVIGPVGSGKSSLIQAVLGELNPDSGSVKVNGTLSYASQEPWLFTGTVRQNILFGLPMDKHRYRTVVKRCALERDFELLPYADKTIVGERGASLcSGGQKARISLARAVYRKADIYLLDDPLS</t>
  </si>
  <si>
    <t>MQSMKADELPENPREKSNIFSSLMFCFAMPTFFKGRKKTLDENDLYRALQEHRSDHLGSKLSAAWEKEVEKKRKKKKTPSLLKASMNVFGWRLAGLGLVLFILEIGFRVTQPLFLGGLVAYYADASNQEGDNQTKAYLYALGVILTSACNVLFMHPYMLGMFHIGMKARIAMTSMIYRKALRLSRTALGDTTIGQVVNLISNDVGRLDVSVIHMNYLWLGPVEIGIITYLMYREIGISAFFGVAVMLLFIPLQAYLGKKTSVLRLKTALRTDERVRMMNEIISGIQVIKMYAWEIPFSKMINYVRTKEMNAIRNVNYIRGTLQSFIMFVTRISVFVSLVGFVLLGKLLTAEKAFVITAYYNILRNTMTVYFPMGISQFAELLVSIRRIQTFMLHEETKVRDKSEDLDEQKLGKAGLIAEPTVAQTTGVLKPSSRRTSEAEHSIVISKLKAKWDQKNTDNTLDNISLKFKPRQLVAVIGPVGSGKSSLIQAVLGELNPDSGSVKVNGTLSYASQEPWLFTGTVRQNILFGLPMDKHRYRTVVKRCALERDFELLPYADKTIVGERGASLSGGQKARISLARAVYRKADIYLLDDPLSAVDTHVGRHLFDQCMRGFLREEIVLLVTHQLQFLEQADVIVIMDKGKISAMGTYESMAKSGLDFAQMLTDPSKKDEGAGDAPDKKSLSRQNSKLRDRHGSISSMESAAESLAAESPMQTQEGRVEGRIGMKLYKKYFGANGYGLFIVFAFFCIGAQVLASGGDIFLSYWVNKNGEAERDTFMARLRRAFPETRINADTDPVDIYYFTGINVSVIIFSLVRSMLFFYLAMRSSTTLHNTMFQGVTRAAMHFFNTNPSGRILNRFSKDLGQVDEILPSVMMDVMQIFLAIVGIVVVLCIINVWYILATVFLVIVFYLLRVFYLSTSRDVKRLEAVTRSPIYSHLSASLNGLATIRAFGAQKELIAEFDNYQDMHSSGYYMFLATSRAFGYWLDCVCVVYIAVITLSFFLFSPENGGDVGLAITQAMGMTGMVQWGMRQSAELENTMTAVERVVEYEDLEPEGDFESKPNKKPPKDWPEDGKIVFDDLSLKYFPDKAADYVLRSLNIAIEGCEKVGIVGRTGAGKSSLINALFRLSYNEGAILIDRRDTNDLGLHDLRSKISIIPQEPVLFSGTMRYNLDPFDEYSDAKLWESLEEVKLKQVVADLPSGLQSKISEGGTNFSVGQRQLVCLARAILRENRILVMDEATANVDPQTDALIQTTIRNKFKDCTVLTIAHRLHTVMDSDKVLVMDAGKAVEFGSPFELLTTSEKKVFHSMVKQTGDSTFDALLKVAQKVGLRFKIQCNLSTCLSSLSSFQAHDDNLRLKKDS</t>
  </si>
  <si>
    <t>DMCG31793</t>
  </si>
  <si>
    <t xml:space="preserve">MQASKLPPNPRESAGILSSLMFCFALPILFKGRKQTLQPTDLYKTLNEHEAASLGDEFFQGWEDEVARCRRKGDSGRKPSVLRVIGRVFGWRLIMSGITIAALELGTRATVPLLLAGLISEFSEHGNGHSYNAQIYAVLLIACILASVLLTHPYMMGMMHLAMKMRVAVSSAIYRKALRLSRTSLGGTTTGQVVNLLSNDLNRFDRCLIHFHFLWLGPLELLIASYFLYEQIGMASFYGISILVLYLPLQTYLSRVTSKLRLQTALRTDQRVRMMNEIISGIQVIKMYTWERPFGKLIGQMRRSEMSSIRQMNLLRGILLSFEITLGRIAIFVSLLGFVLGGGELTAERAFCVTAFYNILRRTVSKFFPSGMSQFAELLVSMRRITNFMMREEANVIDMSERRDEKAEEEQHLLKEVEKRSYPVGIGKEPDTLVEIKALRARWGQEQHDLVLNNVNMSLRRGQLVAVIGPVGSGKSSLIQAILGELPPESGSVQVSGKYSYASQEPWLFNASVRDNILFGLPMDKQRYRTVLKRCALERDLELLHGDGTIVGERGASLSGGQRARICLARAVYRRADVYLLDDPLSAVDTHVGRHLFDECMRGFLGKQLVILVTHQLQFLEDADLIVIMDKGHVSACGTYEEMLKSGQDFAQLLVESTQNSGGGDEIITSPNLSRQSSALSTKSSNGSSSSLESMVEKEKPKPSAVSSQESRSGGQIGLSMYKKYFGAGCGVLVFVVLIMLCIGTQILASGGDYFLSYWVKNTASSSTLDIYYFTAINVGLVICALLRTLLFFNITMHSSTELHNTMFQGLSRTALYFFHTNPSGRILNRFANDLGQVDEVMPAVMLDCIQIFLTLTGIICVLCVTNPWYLINTFAMMLAFYYWRDFYLKTSRDVKRLEAVARSPMYSHFSATLVGLPTIRAMGAQQTLIGQYDNYQDLHSSGYYTFVSTSRAFGYYLDLFCVAYVISVILHNFFNPPLHNAGQIGLAITQALGMTGMVQWGMRQSAELENAMTSVERVLEYKDLDPEGDFNSPAEKQPPKSWPKEGKLVTKDLSLRYEPDTNSPCVLKGLSFTIQPMEKVGIVGRTGAGKSSLINALFRLSYNDGAILIDSLDTNDIGLHDLRSKISIIPQEPVLFSGTMRYNLDPFEQYPDDKLWKALEDVHLKEEISELPSGLQSIISEGGTNFSVGQRQLVCLARAILRENRILVMDEATANVDPQTDALIQATIRNKFKDCTVLTIAHRLNTIMDSDKVLVMDAGHVVEFGSPYELLTASKAKVFHGMVMQTGKASFDHLLKVAENTKQNHI </t>
  </si>
  <si>
    <t>LNNVNMSLRRGQLVAVIGPVGSGKSSLIQAILGELPPESGSVQVSGKYSYASQEPWLFNASVRDNILFGLPMDKQRYRTVLKRCALERDLELLHGDGTIVGERGASLSGGQRARICLARAVYRRADVYLLDDPLS</t>
  </si>
  <si>
    <t>DMCG9270</t>
  </si>
  <si>
    <t>LKSLNFIIMPREKIGIVGRTGAGKSSLINALFRLSYNEGSLVIDNTDILGIGLHDLRSKISIIPQEPVLFSGTLRCNLDPFEQYADEKLWEALEEVHLKDEVSELPNGLESVVAEGGSNYSVGQRQLVCLARAILRENRILVMDEATA</t>
  </si>
  <si>
    <t>MFHPLMMGLMHLAMKMRVAVSTAIYRKALRLSRTALGDTTTGQVVNLISNDLGRFDRALIHFHFLWLGPLELLISSYFLYQQIGVASLYGIVILLLFLPIQTFLSRLTSRLRHQTALRTDQRVRMMNEIISGIQVIKMYTWEKPFGRLIERLRRSEMSSIRKVNYIRGTLLSFEITLSRIAIFVSLLGFVLMGGELTAERAFSVTAFYNILRRTVCKFFPSGMSQFAEMMVTLRRIKGFMMRSETEALYLKGGQTNKLFEGEPLVKLQSFQARWNHDHVEPVLENINISLSPPQLVAVIGPVGSGKSSLIQAILGELPGESGKLKVQGDISYASQEPWLFNASVRDNILFGLPMDKHRYRNVIRNCALERDFELLHGDRTFVGERGASLSGGQRARISLARAVYRQADTYLLDDPLSAVDTHVGRHLFEECMRGFLRDKLVILVTHQLQFLEHADLIVIMDKGKISAVGTYEEMLKSGQDFGKLLATEAQEMGDSNQEQVNAEGDSRNDKSTYSRQSSRVSRVSVTSVDSSTESILDNERQPAQESRSQGKIGLGIYGKYFSAGSGWLMVILVAFFCLGTQILASGGDYFLSYWVKNNDSSSSTDIYIFSGINAALVIFALLRTLLFFSMAMHSSTQLHNTMFQGVSRTALYFFHANPSGRILNRFAMDLGQVDEILPAVMLDCIQIFLTISGIIGVLCITNPWYLINTITMFLAFHFLRTFYLSTSRDLKRLEAIARSPMYSHFSATLNGLSTIRAMEAQDLLTKEYDNYQDIHSSGYYTFLSTNRAFGYYLDLFCVAYVISVTLMSYFNPPVDNPGQIGLVITQAMSMTGTVQWGMRQSAELENSMTSVERVLEYRHLEAEGEFESPDDKKPPMNWPQEGLISAEQLSLRYNPDPKADRVLKSLNFIIMPREKIGIVGRTGAGKSSLINALFRLSYNEGSLVIDNTDILGIGLHDLRSKISIIPQEPVLFSGTLRCNLDPFEQYADEKLWEALEEVHLKDEVSELPNGLESVVAEGGSNYSVGQRQLVCLARAILRENRILVMDEATANVDPQTDALIQSTIRRKFRDCTVLTIAHRLNTIIDSDRVMVLDAGTLVEFGSPFELLTQSWSKVFYGMVLQTGRSSFEHLLKLALEAHERRLLSQ</t>
  </si>
  <si>
    <t>DMCG31792</t>
  </si>
  <si>
    <t>MQSFKNEDLPENPRERSNIFSALSFWYTIPTFIKGQKVTLGAKDLYRALKEHRAESLGNKLCSSWANELETNKKNASLLRVLFRVFGRYFVFLGLVLFCLEVILTVQPMFLMKLISSFSNPSPTSNGVAYAYAGGVILGSALKVILMNPYSFAVTHLGLKIRVGVSSMIYRKCLRLTKTDLGEISTGHIINLISNDLGRMDTFIQFTHYLWLAPLQALMVTYLMYQEIGIAAVFGMTFILLFIPLQMYLGKKISGLRLKTAIRSDKRMRIMTEIIAGIQVIKMYAWELPFEKMVAHARHKEINSIRHVAYAKCLIWSFNRFLTPVSIFLSLVGFVLMGRFLTAEVAFLITAYYNVVRTNMTAYFSVGVTQTAETLVSIKRVQKLLLSGEVVAKDENVVSNGAEEDLQEAREKLLVTPTPMRAPEKPPHNSEDCVSISELKAKWTTNSPDYTLSGVNLQVHAGALVAIVGHTGSGKSSLIQAILGELRVESGEIEVTGSMSYASQEPWLFSGTVRQNILFGQPMDRRRYDLVVRKCALERDFELLPLKDKTILGDRGASLSGGQKARISLARSVYRDASIYLLDDPLSAVDSSVARRLFEECLRGHLRDKIVILVTHQLQFLQQADQIVIMEMGKVKAVGTYESLHKSGLDFGIVLDDPVNDNEAAEDRSRTSSITDQRRSSVKSVLSHAESCPEDVGEEQKINLQRQQLGRNGLGVYVDYFRAGGGFLSFSVVMTFFVCSQGLASLGDYFLSPWVSRNEKMVAHNYTTDAKDADFEMHAAYIYMLITVLSIMVTIKRSFLFFNLAMRASIQLHNSMFRGISRASMYFFNKNPAGSILNRFSKDMGQVDEMLPTIIMTVIQDFLLFGGNIIVIAIVNPLFLIPALAFGIVIYYLRSFYLKTSLDVKRLEASTRSPVYSHFAASLNGLSTIRAFGAGSILEAEFDGYQDMHSSASYMFISTSRAFAYWMDIFCVLFIAMITLSFFIFPPSSAADVGLAITQAMGLTGTVQWTVRQSAELENTMISVERMIEYEEIEPEGPLEATADKKPHESWPEQGKIEFVELSLRYEPYLKSESVLKSLSFVIKPKEKVGIVGRTGAGKSSLINALFRLSYNDGSVRIDDKDTNDMGLHDLRSKISIIPQEPVLFSGTVRHNLDPFDEYSDDRLWCALEEVELKDVVASVATGLETKITEGGSNFSVGQRQLVCLARAILRDNRILVMDEATANVDPQTDALIQATIRNKFRECTVLTVAHRLHTIMDSDRVLVMDAGRVVEFGTPYELLTADDTNAFQDLVKQTGQATYDTLLKISQREFEKSEKPSLMLPS</t>
  </si>
  <si>
    <t>LKSLSFVIKPKEKVGIVGRTGAGKSSLINALFRLSYNDGSVRIDDKDTNDMGLHDLRSKISIIPQEPVLFSGTVRHNLDPFDEYSDDRLWCALEEVELKDVVASVATGLETKITEGGSNFSVGQRQLVCLARAILRDNRILVMDEATA</t>
  </si>
  <si>
    <t>DMCG11897</t>
  </si>
  <si>
    <t>LKDLNFTIEPREKIGIVGRTGAGKSSIIQSIFRLACNEGMIRIDDVDIEHIGLHDLRSQVSIIPQDPVLFSGTLRYNLDPMDERSDEEMWKALGDVELRSYVSTLIGGLNCRMYDGGSNFSVGQRQLVCLARAILRHNKILIMDEAT</t>
  </si>
  <si>
    <t>MNRTRRKVVRPKNPFTKANFFSQWSFWWMRDLFKRGLQGPLTDEELYQHRKTLDSERVTNKFAELWEDELKRSNPSVVRMILRAYGKIFVPMGLAFSISETICKSLMPLFLGGLVGYFATNQTDISENTAYLYAMGIVICMLVPVITFHPFIFYIFQVGTKLRLALSGLIYRKVLQVSKSSSNDGLRGRAINILSNDLGRFDVALCFLHDTWKGPMESILIGFLMYREIGISAVIGVSFMLSFIPLQAWAAKKAAYYRQMTAERTDMRVKLMNEIIQGIQVIKMYAWEKSFARVIAEVRLKEVKAIRGTAYIHAALGCTSMISPLSVFLALCSYVYLGDPLTAQKVYTVSSYFNMLNDSMVTFWPMSITFIAEALVSAKRCKDFLLDGDKAEVPINLEANQQTGKNKRKISKKDKQKNVELNGSLLSNGQVHHNRLRDYDPEATKKCVVLKNVSASWDTSDGHANCAIEDFSTDIKDQTLAAVVGPVGAGKSSFLNVLLGEVGIDKGEAMVHGKISYASQESWVFEGTIRDNIVFVEDYNERRYKKVVKVCGLERDMELLPRGDLTVVGERGVSLSGGQKARVSLARAVYRKADIYLLDDPLSAVDTHVGKHIFDRCIRDFLSNKIRILVTHQVQYLFDVEHLLLMGSGKIMAQGSYQELQRSRQFQFLEQTQHDESGIDTHSVSSYLSRSDSEKSMEHQHNQLLRPDEHVEDVNQEQQTVGSIKMHVYASYIKALDSTFLLGIVISLFVCARIMLTGVDYFLSRWVIWEEQIAVNRTTTLLNETDTTIANDTLPINATDPYIAPLLASDIQAGIRQELVLFYATILGATLIVYLIRTFGFFKMCLRISLHLHDRLFRGITRASMYFFNTNSSGRILNRFSKDIRTVDTDLPHTLLDCLAFIIDVSGVVIIVAIANYWLLIPAAIIGVILGMIRYLYVNTSRSVKRLESISRSPVFSLTNQTFQGLTTIRALQAQSALEQEFHEYQNTNTSAWFLFLSCTRAFALWSDVLCIVYMTAVTFSFLLLKDEFDSGDVGLAILHSTTMTGMCQWGMRQTAELENQMTSVERVLEYTEQPSEALLETPEKFKPKSEWPSKGRIEFINFKLRYSPKEAPVLKDLNFTIEPREKIGIVGRTGAGKSSIIQSIFRLACNEGMIRIDDVDIEHIGLHDLRSQVSIIPQDPVLFSGTLRYNLDPMDERSDEEMWKALGDVELRSYVSTLIGGLNCRMYDGGSNFSVGQRQLVCLARAILRHNKILIMDEATANVDPETDKLIQQTIRSKFAHCTVLTIAHRLHTVMDSDRVLVMDAGEVRELGHPYELLQRTGGYLRQLVDNTGAATSFALQQAAEQSYSKQILGDDTAAEDLNITLAMEEKTQ</t>
  </si>
  <si>
    <t>DMCG11898</t>
  </si>
  <si>
    <t>MSAVHEQRQPNPVTKANFFSKWFFIWTREILVKGLQRNLDPSDLYETEPSLESTQVSSFLLGHWEQELKRSKPNVLRMIFKAYGWSFVPASIVYSIMAIAVHTTQPLMLGGLVSFFSESTGKITKHSAYLYAMGVVLCSLISGLFFHPFMKYLFRVGSRVRLACAGLVYRKFLRVSVAADNSGVSGYAISLMATDLPTFNESFYCFHELWRGPLEGVVFVYIIYQLIGWPAVVGLGTIVAFIPLQAWAARAIARYKRSSADVGDERVKLMNEIIAAMQLIKMYAWEKSFAKLIGKVRKEEMDSIRGSTYIYAGLQCTGMISKLSLFLSLVTYVFTGDIVTSQKVFIVASYYDHLNDSLLHSWPLAINMWVETFVVANRVKDFLFQHENPADGGVHNFKEAEDNPEHGNFFGRTHKPKAEVKSITVHKLSASWDQKKQEKRHRHIEDVSFQAQDQQFVGIVGTVGAGKSTLLQVILGELDIISGSVEVNGVLSYAPQEPWLLRGSLRDNILFTEPYDEQRYLEVLRVCHLDRDVEQLPLGDSTRVGEGGASLSGGQKARVSLARAVYRKADIYLLDDPLSAVDSHVSKMLLDRCLNEFLSKKIRILVTHRVQLLRHVDHLVLLEGGRISVQGHYDALKKLIRFRMSVANDVEVAKLRAMRTDSVYEEPEPRKSLSQEEHMDRHEIEQQFKEQQQIGSVKLQTYKEYFKVLGHPLVVVLILLMFVVARSSEATMDIFLSKWATWEETEPNQHEPIPEYHRTRLRMMILYTFLILCTLIFYVLRTFGFFMMTLRISLRIHDQLFQGVIRAFMHFFTLATSGRILNRFSSDVLAIDVNLPQAMMDSIEFAVNALAVLAVVSTANIWLLIPATVVVALLYGCRCLYIGASRSLKRIETISRSPIYSHTNATFKGLATIRALNGTKYMERDFHYYQNENTSALYLHVSINRAFAFWTDLICVLYILAVTFSFLLFDKHRGYYSGDVGLAITQSMKLVLMCQAGMRQTVELENMMTSVERVMEYVNIPSEPAYETEESVNLPKHWPSGGQLDFRDLRLRYSNHGPYILKGLTFTIRGEEKIGIVGHTAAGKSSIVHALFRLAHINGHISIDGFETSQLGLHDLRRRISIIPQDPVLFSGSLRFNLDPFEEKTDEELWLALEAVKLKEFVSNLKDGINCRLHDCGANFSMGQRQLVCLARALLRQNKILIMDEATANVDPETDNLIQEAIHTKFAHCTVLTIAHRLHTVMDNDRVMVVDMGRVVELGHPHELLHNRHGYLHRFVEKTGVGTAQHLRHLAEQSYRKRVLGRKSEDQGSVLDLGYKGTTL</t>
  </si>
  <si>
    <t>LKGLTFTIRGEEKIGIVGHTAAGKSSIVHALFRLAHINGHISIDGFETSQLGLHDLRRRISIIPQDPVLFSGSLRFNLDPFEEKTDEELWLALEAVKLKEFVSNLKDGINCRLHDCGANFSMGQRQLVCLARALLRQNKILIMDEATA</t>
  </si>
  <si>
    <t>DMCG5789</t>
  </si>
  <si>
    <t>LRNLNLTIEAGWKVGIVGRTGAGKSSLIGALFRLAHIEGEIFIDGIETGTISLEILRTRISIIPQDPVLFSATIRYNLDPFERYTDAELWSALEDVELRKAIPGLDYMVTERGGNFSVGQRQLLCLARAILRNNKVLVLDEATA</t>
  </si>
  <si>
    <t>MDSSAKPTRKNPRQHANIISQLIFAWAIPLLYRGSRRGLNTDDLTQCLKEDRSEQLGDRLEDQWFKELERSHRKKQKPHLRNALFRCFLGPTIINGLICFIYIVIKTLIPAVLAQLLIQFQKTPVAQLRNIDVNDISISDSLNRTARAIPNYVLSQAVANSSGSPGDALFPKSLDKAGPLEPIQPPVEEVDHNATAVRSILDQTVEHMWNDMNSLGAVLVLSTLFCCFLLHHVDLRQRLMGARMRIACCSLIYRKTLRLSMKTAGQTPAGYLINLLSNDVNRLDYGFIFMHWIWIMPLQAMLTCYLIWLNIGIPAIVGVVGLLLKTVPVQTALSKVTSVLRMRIAERTDARVGIMNELVQGIQVIKMYAWEKPFQAVVAEARRSEIKQIRYASYLRGFYLSTMVFTERSTLYITLAAAALMGQTITADFVFSAASYYNILQLVAAIWYPLAVSFGAEALVSLRRIQDFLMLEGREERTQGLTHKRDQEGGDSRAVTIKDINASWDIEKPQKTLQSINLQIEKGQLCAVIGPVGAGKSSILQLLLGELPVIDGGVFIQGDLSYAAQEPWLFTGSVRNNILFGEEFDRKRYQEVTRCCALSTDFQQLPNGDKTLVGERGASLSGGQRARISLARAVYKPAQIYLMDDPLSAVDAHVGRHLFDEVIGPRGRLAQLKATRILVTHQVHFLSEADVIVIVDQGRILRQGTYQELINSDLDFARLLERPKEEEEGENSRNQTSPLSVNSLESDDEDIPFIDGVKDGYQQLRKQSSSVHGSKSLDSTQLDDNVDEDDLAEAQASGGISPRVWYEYFHAGSTLLSFSFMVFVMVMSQVVCSSSDFFANIWTQQEHQRSQGEATFSTFECMYIYGALIIAVVIMTTFRGFLFFKICMHASKVLHDRMFACILHATMRFFDTTPSGRILNRFSKDMGAIDELLPRAMMDFIQIALVMFGILIVIGILNPVLVAAMLVVAVVDVLILKLYLRPSQDLKRLEGICRSPVFSHLSASLTGLAIIRSRQLQDVVAKEFDLLQDVHSSVWQLTMAVNTTLGLWLDCVSCIFLTSVTFSFIISSETTYSGNVGLAIAQAMILTGMVQYGVRQVAESLQQMTSVERVLQYTELEQEPALGEKTPPQQWPTRGQVEFRNMSCRYDPNGSPVLRNLNLTIEAGWKVGIVGRTGAGKSSLIGALFRLAHIEGEIFIDGIETGTISLEILRTRISIIPQDPVLFSATIRYNLDPFERYTDAELWSALEDVELRKAIPGLDYMVTERGGNFSVGQRQLLCLARAILRNNKVLVLDEATANVDPQTDALIQRTIRIKFKQCTVLTVAHRLHTVMDSDRIIVMDAGVAVEFDVPYLLLKKSQGHLRQMVEATGGESEALKKTASDSHKRMQRERDERDRDQDESQE</t>
  </si>
  <si>
    <t>DMCG1824</t>
  </si>
  <si>
    <t>MLRLLVSNCGRSSDIFSRHLLQPTQQPLPRLQNAARLMRQHLRGTNAPQPPAIPPTNASRLLQTTRLLVWGGGSLAIGLGARSWWAGHRGAIVHCEGSRLAIRKEEEEEDTASEQHFDWKRLWTYLEPHLWELIGAVCAALIVAYINIRIPNLLGDLVNTLARYANTYVMDPINNSFVKDVSKPASNLLSLYMLQSGFTFMYIYLLSRVGEQMAAKMRQDLFTQIVVQDIAFFDENRTGELVNRLTADVQDFKTSFKQFVSQGLRSAAQLIGGSISLFMISPHMAAIALASVPCVVMFMTYLGKKLRSLSKSSQAQAERATGVCEEALSNIRTVRSSACEYREMQLFEAETNEAARLAQKLGYGIAIFQGLTNFFLNTLVLSTLFMGGHLMSTESLSPGALMAFLVASQGVQRSLAQGSILLGTMIRGMSAGSRVFEFLSLQPQVELLRGYIIPQERLHGEIRFENVSFAYPMQPDHLVLKDFSLTLRPGQTVALVGASGSGKSTIASLVERFYEPSAGNIKLDGYKLSDISPYWLRSNVLGFIEQQPVLFGTSILENIRYGKPDAGEEDVYAAARLSQSHDFVTALPDGYATHVGERGTQLSGGQRQRIAIARALLKNPRILILDEATSALDATSEAEVQKALDTVVQNRTTLVIAHRLSTIRNADLIVVLDQGRVVETGKHDELMGKRGLYFELVRQQERRDIQEQVQAVEDVVAVKEQQATATETSTAATIATAAETSAATVTVGSSSFGGRANAAQG</t>
  </si>
  <si>
    <t>LKDFSLTLRPGQTVALVGASGSGKSTIASLVERFYEPSAGNIKLDGYKLSDISPYWLRSNVLGFIEQQPVLFGTSILENIRYGKPDAGEEDVYAAARLSQSHDFVTALPDGYATHVGERGTQLSGGQRQRIAIARALLKNPRILILDEATS</t>
  </si>
  <si>
    <t>DMMDR65</t>
  </si>
  <si>
    <t>LNGLDLEVLKGQTVALVGHSGCGKSTCVQLLQRYYDPDEGTIHIDHDDIQHDLTLDGVRTKLGIVSQEPTLFERSIAENIAYGDNRRSVSMVEIIAAAKSANAHSFIISLPNGYDTRMGARGTQLSGGQKQRIAIARALVRNPKILLLDEATS</t>
  </si>
  <si>
    <t>MERDEVSTSSSEGKSQEEAPMAEGLEPTEPIAFLKLFRFSTYGEIGWLFFGFIMCCIKALTLPAVVIIYSEFTSMLVDRAMQFGTSSNVHALPLFGGGKTLTNASREENNEALYDDSISYGILLTIASVVMFISGIFSVDVFNMVALRQVTRMRIKLFSSVIRQDIGWHDLASKQNFTQSMVDDVEKIRDGISEKVGHFVYLVVGFIITVAISFSYGWKLTLAVSSYIPLVILLNYYVAKFQGKLTAREQESYAGAGNLAEEILSSIRTVVSFGGEKSEVQRYENFLVPARKASQWKGAFSGLSDAVLKSMLYLSCAGAFWYGVNLIIDDRNVENKEYTPAILMIAFFGIIVGADNIARTAPFLESFATARGCATNLFKVIDLTSKIDPLSTDGKLLNYGLRGDVEFQDVFFRYPSRPEVIVHRGLNIRIRAGQTVALVGSSGCGKSTCVQLLQRFYDPVFGSVLLDDLDIRKYNIQWLRSNIAVVGQEPVLFLGTIAQNISYGKPGATQKEIEAAATQAGAHEFITNLPESYRSMIGERGSQLSGGQKQRIAIARALIQNPKILLLDEATSALDYQSEKQVQQALDLASKGRTTIVVSHRLSAIRGADKIVFIHDGKVLEEGSHDDLMALEGAYYNMVRAGDINMPDEVEKEDSIEDTKQKSLALFEKSFETSPLNFEKGQKNSVQFEEPIIKALIKDTNAQSAEAPPEKPNFFRTFSRILQLAKQEWCYLILGTISAVAVGFLYPAFAVIFGEFYAALAEKDPEDALRRTAVLSWACLGLAFLTGLVCFLQTYLFNYAGIWLTTRMRAMTFNAMVNQEVGWFDDENNSVGALSARLSGEAVDIQGAIGYPLSGMIQALSNFISSVSVAMYYNWKLALLCLANCPIIVGSVILEAKMMSNAVVREKQVIEEACRIATESITNIRTVAGLRREADVIREYTEEIQRVEVLIRQKLRWRGVLNSTMQASAFFAYAVALCYGGVLVSEGQLPFQDIIKVSETLLYGSMMLAQSLAFTPAFSAALIAGHRLFQILDRKPKIQSPMGTIKNTLAKQLNLFEGVRYRGIQFRYPTRPDAKILNGLDLEVLKGQTVALVGHSGCGKSTCVQLLQRYYDPDEGTIHIDHDDIQHDLTLDGVRTKLGIVSQEPTLFERSIAENIAYGDNRRSVSMVEIIAAAKSANAHSFIISLPNGYDTRMGARGTQLSGGQKQRIAIARALVRNPKILLLDEATSALDLQSEQLVQQALDTACSGRTCIVIAHRLSTVQNADVICVIQNGQVVEQGNHMQLISQGGIYAKLHKTQKDH</t>
  </si>
  <si>
    <t>DMABCB7</t>
  </si>
  <si>
    <t>MLRAMMAYIWPKEDPLVRKRVGISLGLLAGSKLLTVCVPFLFKGAVDTMTTLNMDTAPDAVLSAATALMLGYGIARASAAGFNELRNAVFAKVAHHSIRKIASNVFLHLHNLDLAFHLNKQTGALSKTIDRGSRGINFVLSAMVFNIVPTIFELALVSSILGVKCGLAFAGVSMGCVGIYAAYTLSVTQWRTQFRVFMNQAENEAGNKAVDSLINYETVKYFNNEKYEAGCYNEVLKKYEAASLKTSSSLALLNFGQNAIFSSALSLIMVLAAKEIAQGNMTVGDLVMVNALLFQLSIPLGFLGSVYREVRQALLDMRAMFTLMNVDSSIQTAANAQPLFVDTTNSSIEFRNVSFEYEPGKPIFRDLSFTIPAGKNVAIVGGSGSGKSSMVRLLFRFFEPNSGKVLIGGQDISAVDLESLRKVIAVVPQDSVLFHNTIEHNIHYGNLSKSHAEVQNAARMADLHDSIMSWPGQYSTQVGERGLKLSGGEKQRVAIARAILKNTPILIFDEATSSLDSITEHNILQALTRATSGRTSICIAHRLSTVKDADEILVLENGRVGERGTHSELLRQNGLYARLWETQTQQFDPSREINEEVAAKKTRGVA</t>
  </si>
  <si>
    <t>FRDLSFTIPAGKNVAIVGGSGSGKSSMVRLLFRFFEPNSGKVLIGGQDISAVDLESLRKVIAVVPQDSVLFHNTIEHNIHYGNLSKSHAEVQNAARMADLHDSIMSWPGQYSTQVGERGLKLSGGEKQRVAIARAILKNTPILIFDEATS</t>
  </si>
  <si>
    <t>MSTDMNGHQNPAFSSHINIEMTKVGPENGPAGPQVVGGQGSVLSAHNMGYTVPVSKGCCKGSEDKQILTNVTGIFKPGMNAILGPTGSGKSSFLDVLAGHKEMSRVSGLLLLDGKPVPDNFKCMVGYVVQDDVVMGTLSIRENFAFSAALRLPQSVSQSERRERVEQVIKELGLVKCADTKVGNEFLRGVSGGERKRCNIGMELIISPPVLFLDEPTTGLDANTANSVLMFLRRLSRRGRTIIFSIHQPRYTIYRMFDNLMLLSGGHTVYHGPAQEALTFFAEQGFVCQEHNNPPDFFLDVINGDPTAMSLDEEKELDPDTAANTSQHDKLVGGFKSSRWNSLLESEAEEIVTQFQAHGGRKGERHEEVEYATSFGHQFTVVAGRAVKNIIRNPQTSVITLATTIFFAIIISAIYWQLEEKPGSGFADRKGVFFFLVMNQLFLNMSAVEVFINERKIFMHENISGFYRVSVYFLVKIFFDMLPLRLIPVVVMSLIVYFTVGLQMGVDHFFLFMLGLFCVTMSAASLCFFISSTVRVFAVAQLLLALCYVLMMLFGGFLISLSSIGVWVNWAKYLSIFKYGLALLCINEFKDRAFCSNATTCDYGNFFLEQQEIDYKDSWDFWHNYVALGLIAFILLALTYIQLRLMKKHN</t>
  </si>
  <si>
    <t>RAVKNIIRNPQTSVITLATTIFFAIIISAIYWQLEEKPGSGFADRKGVFFFLVMNQLFLNMSAVEVFINERKIFMHENISGFYRVSVYFLVKIFFDMLPLRLIPVVVMSLIVYFTVGLQMGVDHFFLFMLGLFCVTMSAASLCFFISSTVRVFAVAQLLLALCYVLMMLFGGFLISLSSIGVWVNWAKYLSIFKYGLALLCIN</t>
  </si>
  <si>
    <t>Bg ABCA1</t>
  </si>
  <si>
    <t>Bg ABCG2</t>
  </si>
  <si>
    <t>MGFLLQLRLLLWKNFVLRKRQPFRVVVEIVWPLTLFLILVAVRFRPDVRENIPTCHYAPKAMPSAGTLSFLASYLCDFNNDCNEKSVETDRFAFINNVNGSLLGRLINDLEIILANNSDLNLISNLGQDLQLFNQLIKALSNGSADLTQMRLRLGNILINEQELRDNIVNLSLPLTPKAVDTLLNATLNFSKVSEAFRDSNRTRLDNLITIISDLSMLGNNTRVNTSLVSSIMNTACNDQIVLEYFNFKNPDDGKDLKTQLCNLSLTNATALLEAINKDLNRTELRNEIQNVFRDLTGNVPNLNITNISTLLRVYNDVTQLSSLSNIVADVSEIVSTLSNSSSNGNQSLQTVLGRLICGGDSLLFNMSSDNEQFLQKQENRQEDRNKVRNEEYERAKKANEDAGLTPECAALYANFELQKATRILWRQMKPIILGYINYTPDTPATRKIIKEASRMFDSIISFMNFTIDLQTILPMVETFLKNDFEPVRDFLKGSNCKNTVYFLKNLSGLSANLVPAGLPVGLIRSLNESWCDRAAQFLSVDGFSGSYDWTDALNNTSTLLKNVTSYFKCVQLNKFVGFHDSAAMVEASLQMIQNNTFWSAVVFDNFEAGSTNVPSLVKYRIRMDTDKVDSTKRIMDKYWRPGSRAYINSLKYWIYGFIFIQDMIDHAIIRLHTNTTQEPGILTQQFPYGCYVYDKFVFAISRSLPLFMVISWIYTVAMIIKGIVYEKEQRLKEVMKIMGLGNGIHWLAWFINSFVMMLITVILFVIVLKVSQHSTHAAFKLDFTVSTISQCFLISVFFSKANLAAVCGGFIYFVLYLPYTQLVQFEDVITTSERILASLSSNIAMGYACSYFSQYEEQAIGAQWYNIGESPMVDDTFSLRTCIGMMFLDSIIYLIITWYIEAVFPGQYGIPRKWYFIVQKSYWCGFSQKNIAHRVDAEMSIDDITNHSDNFEKDPTDRAVGVAVKNLRKIYKKGDKVAVDGLTLNFYEGQITSFLGHNGAGKTTTMSILTGLFPPTSGTAYIYGRDILTDMDEIRHGLGMCPQHNVLFDLLTVEEHIWFYARLKGRSAEDVNKEIDEMIRDVGLPHKRKEKAENLSGGMKRKLSVAIAFVGGSRTVILDEPTAGVDPYARRAIWELLLKFRKGRTIILSTHHMDEADVLGDRIAIISQGKLCTVGTSLFLKNKFGSGYYLTLVRQEPNGSITDDSASLSSRPLTASSIRTLIEVELMAIRWFWSSIVGTIFDLHKKSALTGSNDGKMQPSGNNVNKFAPTGRSIDKLTSSRIYVPKVSSTKSNIYKMVSAGRNLKSAFTKSKTFAVTDIVECFLSFCSFSHQKICNFYSFILFPAFTDEDEGYDEKNTVDSNSDDGVVPLPLPKTRTMVSGFSLPRLTSFIQKIVPGAVLVEDNSMEVCYRLPENDGHARRFQDLFSALETSYKTLGISSYGISDTSLEEVFLKVAEENLPDNETETLQSKLKDDTGRYPTRSPRHSLRGNQTSLFKLSYKNRVNSSEHLTADTDDAARKIYDSVTSENPDPAVEVNFSGAGKVQVTGRKLVARQMMAMFLKRFHHVRRSKKGFISEILLPAGFVCLAMVFSLILPPFSEEPALELQPWMYEPTKGDNFLYMFYSNENSSNPLAHDLEHNLLHEPFYGTRCMNKSVYEIDGKSCLAPFPLTWTPGKNPEHTKPPECSCSSGFLRCPEGAAGSEPAKMNLWTNDRLYNATGKDLSDWLLKTDSLYQKRRYGGYSFSEKSSISRLDANQISASLDRLIRAANNNKSIFSGAIPLMKDLENGLKFALSPYNLKVWFNNKGWTASVSYMNALNNLLLRTLLPSDKSSQNYGIVTINHPMNLTKEQLNEETLFNSAVNVVVAICVIFAMSFVPASFVLFLIEERVSNSKHLQFVSGINPTVYWLANWSWDMINYSIPALLCILIFVAFGKSAYVSPSNLPCLFALLFLYGWAITPMMYPFSRLFDVPSSAFVALSCVNVFLGTVSTLATFILEVLSQDDPDLKDINDILKQVFLLLPHYCLGRGLIDMASYQTQADLTARFGEVLHYNLFDWKIVGRNLFSMVLLGVLFNLLNWLIEYKFFLSWSCLSKTAVSKLKTEDIDVANEKRRVLSGGAKNDVMRLEGLTKVYWTAGKKGKMTAVDNLYVGVPKGQCFGLLGVNGAGKTTTFKMLTGDVSVTSGDAFINSYSIGKDKVTVRKYMGYCPQFDALDPLLTGREHLEFYARIRGISSKDVKNVADWAIKRLGLVRYCDKISSSYSGGNKRKLSTAIALIGNPPIIFLDEPTTGMDPGARRFLWNCINTIVKSGHSVILTSHSMEECEALCNRLAIMVNGSFQCLGSVQHLKNRSEVIYFLLTVLSILQPYTGTLGVNETFDSTSTGLPSEYDEVSVTGSTVDLIRLDSSRSRNRRMGHEQRPKEISDETNTEDTFVSIRL</t>
  </si>
  <si>
    <t>VDGLTLNFYEGQITSFLGHNGAGKTTTMSILTGLFPPTSGTAYIYGRDILTDMDEIRHGLGMCPQHNVLFDLLTVEEHIWFYARLKGRSAEDVNKEIDEMIRDVGLPHKRKEKAENLSGGMKRKLSVAIAFVGGSRTVILDEPTA</t>
  </si>
  <si>
    <t>Bg ABCA3</t>
  </si>
  <si>
    <t>VKGTSLNMYEGQITVLLGHNGAGKTTTMSMLTGFIPPTSGTAIVNGHDIRTDIVGVRNSLGMCPQHNILFDTMTVREHLKFFAKLKGYTSSNIDEEVINMAEEVGLATKIDTASANLSGGQKRKLSVGIALIGGSKIVFLDEPTS</t>
  </si>
  <si>
    <t>MGFFNQLGLLLWKNWLLQKRKLCVTIFEVLLPIGFAILLVLIRLAIKSESFPGGKFYDISSTLPATFPQSEIGYTPSTKTTDMVMEYLADILNEEKNKSKSMINTTYSVVGFGSEAAALEYFRYNSSNMHHIIVFPDDISNTSNAFPEKIKVTLRPYSGSDRWRTQFTFPFFQSNSPRSDTEDPKYEAKGFIYVQYLIGKAITLYWLNKTGKSVDDMKIDIYKQRMPYPPYVNDPMILILQNQLPLFIVLSFILSIIINTKNLVYEKERKLKEAMKLMGLKASVHWVSWFITFSIYLVPAMAIYAILFSIPVSHNGSVFDKTDASLFFVFLLCYALALISFSFMVSTFVQKANVGAAVAGVLFFGFFFIYYFIQPNYESLSRNTKVASALLFNVAMALGANVISIHEGTGEGAQWTNFHKPATVDDNLSLLACMIMLLVDSAIHFIICWYLDNVRPGEYGIPKPFYFCFTKTYWCGEKQSSDAVYKNENSNTKYFEKEPTLPAGIQILDLKKTFNRKVAVKGTSLNMYEGQITVLLGHNGAGKTTTMSMLTGFIPPTSGTAIVNGHDIRTDIVGVRNSLGMCPQHNILFDTMTVREHLKFFAKLKGYTSSNIDEEVINMAEEVGLATKIDTASANLSGGQKRKLSVGIALIGGSKIVFLDEPTSGMDPAARRQTWNVLQSARRGRTIVLSTHYMDEADLLGDRIAIMAEGVVKCCGSSMFLKKLYGAGYHLVIVKNPHCNVGNLTSFIKEFINTAELESVINSEVSYILPDNESSKFAVLFNSLDDKKEMLGIISFGTTATTMEEVFLKVGDSGFDEDESSKSEEDNGLSYAFTNGSFNHEKMHDGMENGTHCPPFTNSNKVDAMKEKSYGIWEMGSSDIMSFNKGFTKNTGLSLQRSRFWGLFVKKAIHTWRNRVVTLVQLLLPVIFTIFGLAIDEARPKSSSEPALNFDLNAFSDPIIPYSIRNLSSPIEKSFYDLYGSQFSNKEPFITNENYSFANYTVRRAVNLGTSTYNKRMVIGMALLEPNASLNKDIKAVAEYNGQPYHAQPISMNYLLNSILQYYVNSSSYSFQSSINPLPKNEEDRAEFNLLLALGAGFSVGLFISFGMAFLTTMFIYFLIKERQVGAKHMQVVSGVGPFSYWLPTFLWDFINYIIPSLLLVIVFLAYSKTAYIGDGRWGLVILNLVIYGWAVLPFMYALQFAFQAPPSGVVVVIMLNIFSGIITTTTVFVLQFPSLGTESIAEVLDWIFIILFPNYNMATVFINLYTNYLNLDSCLPIVNAPGRCNSPCCPGVCSKFSFCVKFQENYLAWEKPGIGSYLIFMAIQGAVYFTIVLLIEYHIFQRLWYLIRGAPDSGLEPLPFDHAASHVEDSDVAAERQRINSTPASVLSATDSLLLVNLNKRYGNFVAVDHVCVGVPEQECFGLLGQNGAGKTTTFKMLTGDVMVTGGNAYLKGYDVRSDIKSVQANMGYCPQFDALIDQMTGRETLFMYARLRGVPEKYIPTVVNTLIDILMLRPHADKLAGLYSGGNKRKLSTAIALIGDPPFIMLDEPSSGMDPKARRQLWNVLSQVRASGRTLVLTSHSMEECDALCTRIAIMVNGKFMCLGSPQHLKNKFGQGYTLIVQLGTLPDGTIAPNEPVVDYILENFPGTKVFDDHQGYIHFQVPDSRVRLADVFTLMETTKLNLNVSDYSVHQTTLEQVFLTFTRAQVAPKEEKKISELTKICCCCCIKSGCYKTSE</t>
  </si>
  <si>
    <t>MLEDRQVKIHPLNKAKMASFWQQLKALLWRNILLKKRNRPQLFQELFFPIYFVAILAVIKITTKPEKQPAMSFPANNMSSFLSYSLIGHVVYVSPNTTQVKNRMVAIVAELKLSISYEMFSSSEAAEAKYKSNTSRVAAGIIFDYEQNPNSYAIRMNYNFIPGTKGVFNYNQGTCRSDKSGRSFGNCDVNTYMHTGFTSLQLAIDKVLMKELKMNTTNPTITVQLMDKPEFSPNTNYIQTLSSVYFVFSFSVLANYLAVNIVAEKEKKIKEGMLMMGLRSSVFWLSWTLIYLAMVVVASGLMIIIIVATTFFSQSNMFLLFLTFLLYGCSFIAFAFMITPFFKKARVAGVVAGFSTVVISCVHLAVSQTRDEGSYDANIPAAGQWLMCLFSPIAFSTIIDQGIFLDVQRTGFGFDSSLTYGKFPLYAPILMLVVDTILYALLTVYFDHVIPGEYGVRYKPYYFLQYSYWCKSRKSDEMTHLTIPRMSFSQTSDVEAVPGEIEDKVAIRISHLTKTFKQDDKTFNAVNGFCLNIYESHITCLLGHNGAGKTTLMNMLTGVVPPTSGTAKILHLDITDSSDLEEIRSHCGICPQHNILYDTLSCVEHLEMFANIKGVRPEKIQKKVESVLQDVDLTSQAETFAKDLSGGQKRKLSVAIALIGDPKLIFLDEPTAGMDPFSRRHLWSLLKKKKEGRAILLTTHFMDEADILADRKAFISKGKLRCCGSSLFLKNKFGIGYHLTMVVTPDCEVNEVTSLLQSKIPDVILQRSHGKEVSYTIPLKDVSKFSELFAHLDQESNNLGIKSYGVSMTTLEEVFLKLESEEVSEIEAENEEIMTFSANSEMASVNVSAPVQAITSLGKSVLTGASLSKQRFKTLLWIRYLLVRRNIQALFFQIFLPIVFVVVGLVLAKVNKTNPVQNPQSLEISPRLYVESSTKSSGLTPLLTFDAVNTTDSLALFDEWRNHDNYKLDIYKAGINTTGQLAPHYLGIQVQNISGKNLNNFVILYNDSALHSVPAAINLFTQTVLSFFNSSASINISSLPWPQTESGILFNSGAFMAPLLVGLAFMLIIPGFAADIVQDREWKLRSQLRISGVSFNEYWASIYAADIILYLIPSVLVLIIVLAMQIDGLSSPGAVGSLVLLFAINMPFYIVLALVLSFIFDKTESCISYLPQILTIVAMIPFITVSLVDMIARSKAAIIIHYVACVVDPPYIMFGGFYFISRVNVIAVQSGLQVTASDYFKWDNHFIITIILPVIHFVWMYWLLRVLDIKKTGGKVKEAFPCLAKSVDSSNNINPDIIEVEDDDVKLERTHVENLHSFDNPTFCNTSGTSIADTKPPVAYTQRLRKVYHKRTKKANCFESAAVQSKVAVRNLSLGVNEGEVMGLLGPNGAGKTTVLGMIIAETEPTCGKVIVSGYNNRSHMLSVLEFLGYCPQHDALWESITLEEHIRCFAAIKGIDPKHLDAVIDYYVSSLKLEEHKKKRAKKLSGGTKRKLSYIMSILGSPRLVLLDEPSTGMDPQSKRFLWDTISASFKKTERGAILTTHYMEEADALCDRVGIMVNGQLECLGSTQHLKSKYGSGYILEVKLRYNASTQVESLMDSLEEHLNKLFPGLEKVERFQERAQYAIPKDDVKFLGVTFSNLEKCKETHNLEEYNFSQSTLEQVFLYFAKKQQDEDEENEIKQQTLTNNFPTNI</t>
  </si>
  <si>
    <t>Bg ABCA5</t>
  </si>
  <si>
    <t>LNIYESHITCLLGHNGAGKTTLMNMLTGVVPPTSGTAKILHLDITDSSDLEEIRSHCGICPQHNILYDTLSCVEHLEMFANIKGVRPEKIQKKVESVLQDVDLTSQAETFAKDLSGGQKRKLSVAIALIGDPKLIFLDEPTA</t>
  </si>
  <si>
    <t>FKDLDFGIDMSSRVAIVGPNGVGKSTFLKLLTGDIIPTIGERRKNHRLRIGKYDQHSADQLTLEKSAAQYLIDTFNLQYQDARKKLGQFGLAGHAHTIPIRDLSGGQKSRVALADLSCRAPDVLIL</t>
  </si>
  <si>
    <t>Bg ABCF1</t>
  </si>
  <si>
    <t>MDKLKEDLVAGEKEKLAAEEQQKKQKAEVKVAANKFQALQDDDDVMDDEEEEEENRDALVEPEESAKSTEEDDKDKPKLSRKDLKKLKKKMEHAKALEEIEEDGQFSVSQAEKSKKDAVMDNQLDIKVERFSISARGKELFVNADLFITHGRRYGLVGPNGHGKTTLLKHMASRALNIPANIDVLYCEQEVSADDTKAIDAVLKADKKRTALLQEEKELMSKITEGGREITDRLKDVYEELRAINADAAEPKARRILAGLGFTKEMMNRATKDLSGGWRMRVSLARALFMEPTLLMLDEPTNHLDLNAVIWLDNYLQQWKKTLLVVSHDQSFLDNVCTDIIHLDQQKLFYYRGNYATFKKMFVQKRKEQLRDFEKQEKKIKDLKASGKSTKTAEAKAKDGINRKGKNLKKPSMFEETETKTELLSRPKDYVVKFSFPAPAPLNPPILGVYSVTFGYPGQNVLFKDLDFGIDMSSRVAIVGPNGVGKSTFLKLLTGDIIPTIGERRKNHRLRIGKYDQHSADQLTLEKSAAQYLIDTFNLQYQDARKKLGQFGLAGHAHTIPIRDLSGGQKSRVALADLSCRAPDVLILVRNVKVEAFLFY</t>
  </si>
  <si>
    <t>MSAAKKKNKSEAANDQLTRIAIVSNDKCKPKRCRQECKKFCPVVRMGKLCIEVAPTDKIAFISEELCIGCGICSKKCPFEAITIINLPSNLERDTTHRYSANSFKLHRLPTPRPGEVLGLVGTNGIGKSTALKILAGKQKPNLGRFSDPPEWTEILEYFRGSELQNFFTKILEDDLKALIKPQYVDQIPKAVKGSVQQLMDKKDEMKNQMHVCEQLDLLNVRDRNVEDLSGGELQRFAIAIVCIQNADIFMFDEPSSYLDVKQRLKAAQAIRSLIHPDKYIIVVEHDLSVLDYLSDFICCLYGVPGAYGVVTMPFSVREGINIFLDGFVPTENLRFRETSLTFKVAETALEEEIKRFCRYEYPKMFKKLGEFELAIQAGQFTDSEIIVMLGENGTGKTTFIKMLAGRLKSDGGGEVPILNVSYKPQKISPKHQGTVRQLLHERIRDAYVHPQFVTDVLKPLQIEPIFDQEVQNLSGGELQRVALTLCLGKPADIYLIDEPSAYLDSEQRLHAAKVIKRFILHAKKTAFVVEHDFIMATYLADRVVVFEGVPSIKTVANSPQNLLNGMNSFLESLDITFRRDPNNFRPRINKLNSVKDVEQKKSGNFFFLED</t>
  </si>
  <si>
    <t>Bg ABCE1</t>
  </si>
  <si>
    <t>GEVLGLVGTNGIGKSTALKILAGKQKPNLGRFSDPPEWTEILEYFRGSELQNFFTKILEDDLKALIKPQYVDQIPKAVKGSVQQLMDKKDEMKNQMHVCEQLDLLNVRDRNVEDLSGGELQRFAIAIVCIQNADIFMFDEPSSYLDVKQRLKAAQAIRSLIHPDKYIIVVEHDLSV</t>
  </si>
  <si>
    <t>MESNSREYNTSEKLSSAKMGFCGSKSNAMSVKDGVIQNECFVDVLNIIPHALLALVSIFILTVWNHSVIGKLKVKTWVHYQCHNLRWICTLSLLATIIVEIAEGFISDLNDPDSTNYHAFVPACVAFLGALLSIIFYHNVEQWNSPRFLLLLLVYWPMAIVLKFLKALSIFRNDLTLDHLKVWLAIIDITFYMILFIIELNVLRCQRYAFFKNHRRMRPPSDLENTKYFQSYVNLLSQAVYWWVTDLLIQGFKHPLTLKDLGRLPQSEKSSRMYKKLQLIFEEEKYKATQKKKKPSLMLSVLRGSWQMLFLSGLFRLVGDCLAFVGPLLIERIVDYAYDVDDHRAAMASANYTRPVKVYPFVTVGQFFSNGYVLSVVLLLASVLQHTLLQNHHFIVIREGIRIRTAVQTMVYSKALKLSTLELNGGSTTVGQVMNHMSIDSTFLMFFFFFVHYVWAIPLQVALSLLIMYYKLGLAALIGGLFVIAAGPVMYFLGVAMSNIQKKIMVHSDKRVKKINEVIQGIKVIKLLSWEKGFIDSIQRTRKEELSSLFANNVYKALMGFVGICAPVIGTLLTFVLYPVLEEKPLTAGKTMAVLALFNLLQGPLQIMSLLSASVANALVSARRLLPYLTASEVTKPQSSLPSFSKSCSVGLDSSAPSGHATIEKLDSVLSADGKSQSHHGTFELLPLDKDHRSSRISLNSSASVKVNTPSHTANDGRGDQKLTAHTGVPLSSSGGSMKASFLEPKRTNLSRNATSSELLDVKPNPALIRKSSAPALAVSEITGDYKRRRHHSQRSVEDDENAIEDGSIMDLFNTVEVQGGNFSWDLKKQEVSLKDITVKIPTGKLTMIVGPVGSGKSSLLSAFLGEMAQISGTMFKPRNISIAYVSQRPWLLNASLKENITFGKPFVWRKYKKVISSCALSSDIDQLPAADNTEIGEKGVNLSGGQKQRVTIARALYAEADAIFLDDPFSALDSYVGRHVMEEAVLKRLVKRNKTVVMVTHHIQYLTYAHQVIVMSNGHIHYQGKVGEVKKFDPDLYEVWRKAIKDAKAAEINQKFEGGDYLHLERKHSGGSQVSHDTMPRPSSSQFLRRQSQLSVPGMTAGFPVTRKMSAMSVMTEASNEDAGDLSPHDDDVDEGAAQVKGASDQSEEKGKLIKQEFRETGAVNMWVYLRYLRSCSVTLCILSLLLQLIYHSLIVASNFWLSVWSSDSNFFARNATAHARNNTVDVEFDNTPYLMTFIYLSVGSVLATLVGCLIIYQTGYVASKNLFTNMLVTAMHFPIRFFDTNPSGRIINRFSGDVVAIDQRLGGHIENLLRCTFFTMSAIIVNAVTSPYFLFAAVPFFILYYCLQRFFRSTARELQRLDSITKSPIFSHFSETLNGLAVIRAFGVQTDFKRRAFKSIDVNVTPFLFIHTANRWLGIRLDYMSCLMVFISTVASLSSGLHGMSNPAFIGLCITYALMVSGQLNWIVRISTEVEMSMNAVERVLEYTDMEVEKLVTAEAAVSVPESWPSVGRVEFIDVTLSYALDQDPVLHKASFVIEGGQKIGICGRTGSGKSSTILALFRMLEIIEGTILIDSLDIKRVDLATLRARLAIIPQDPVLFTGTIRFNLDPNNVKSDEKLWSVLETVQMKEAVTALPEQLDAQVTEGGDNLSVGQRQLICMARAFLRDAKIIIMDEATASIDQETDSKIQSILHSASQQHKTIITIAHRISTIMNYDKVLVLEYGEVREFGPPTELASNELSVFHSLLHGTQDSNIK</t>
  </si>
  <si>
    <t>LHKASFVIEGGQKIGICGRTGSGKSSTILALFRMLEIIEGTILIDSLDIKRVDLATLRARLAIIPQDPVLFTGTIRFNLDPNNVKSDEKLWSVLETVQMKEAVTALPEQLDAQVTEGGDNLSVGQRQLICMARAFLRDAKIIIMDEATA</t>
  </si>
  <si>
    <t>MDSVSNTVHTADPRVDGQGHAHIHIDVGQGDERKLDDVDKRSESQVTDTVRDSSLTVSGKESEDFDCEFGPKVQRRPGLGRYKHGLKYALPFRLKKSDPSQLPLETNGLLNYMTFGWLNRYMWLIYRHGVSSVKDLRINQSESSQVGAQRMARFWQKELADKGQDKASFGHAIFRSFKTRILIGTFASLIYAVFTLANPIFVINYFLVYLTESDVSVKSGIIYAIACGLFLLLKGLTGAFFWMLNYEAATRIKYGTLALLYRKILHLKSLKDKSVGDMVNFISNDGQRLWDGIILGPFIISSLIIVIMSCVYSVMLMGPWSLISFIIIIGFYPFAMFCAKMSQCYRERSIKITDKRVSFMNTLLTSIRLIKMYAWEMSFAKKISEIRSEEQRLLEKSVFIQSISMGSSMLVPLFASSLMFIAYVTTGHNLTAAQAFTFIALLNTMQTSMSTLPFALKAISEMVISTRRIQEVLLMEEVSLPPLPTSSATAIQLVNACLSWPPSTAHKNRNYMTNCCLYCLYLSRYCKKKAKENGEKNIILSESKSLNEHEKQNGHKYSEPLLKNINLDIKKGQLVGICGKIGSGKTSLINAILGRLSLESGMLLTSGHCAYVPQQAWITNNTVRENIVFGQQFDPERYNKVLQACALTEDLKSFPIGDITEVGERGTTLSGGQKQRISLARAAYSDYDILLLDDPLSAVDVHVGNHIFNQCILGLMKGRTVLFVTHCLEFLQHCDQILVMRNGVLVEEGSHSQMLANGREYANVLSFYSSEDYVYVKEGLLETRDFGKNINGRIADSNSNNLTNHCVQQVNNHTETMGKSHATTEDQSTKLMKEEELDKGYLQFSVVHQYIQSMGGYLILALVLFCFCLPVAGVTSANWFLSYWIQQSATNTSFLLNKTSHLNSITIEDLETDKYLLIYAGFIPVLIVLILLRSFCIMKASLRAATHLHDSGFKSVLKCSMSFFESTPLGRIINRFSADLDEIDIRLPLNVEIFLSNVLQVLAALAIIGYVSPWFLLSVVPLGFLFFILMKIFHICVCELKCLDNVTRSPVISHMAVSVQGLACIHAFRMTNVFVEKHCQLLNINSVAVLLFYSSNRWLALRLDLVSAGVAFMTGLLVLLGYDHLNPSLAGLALSFALQLSGLFQYTARLTVETEARFNSVHRILKDINDTKNIEQTKESDQQNISNWPRAGSVNFNNIKLRYHNNPTLALKGVTFQVEANEKIGIVGKTGAGKSSLAAALFRLVELESGQIFIDDVDISKIPLNDLRSRLSIIPQDPVLFTGTIRSNLDPFQKYSDDEIWQVLNKYYMASLIKTLDHQLDTPVSENGDNFSAGEKQLICMARVLLRKSKILVLDEATASIDSETDTLIKKTLQEACKNCTMLIIAHRLKTVLECDKILVLEEGMVQEFDSPSNLLSNANSKFRAMFEASGSALSVSC</t>
  </si>
  <si>
    <t>Bg ABCC9</t>
  </si>
  <si>
    <t>Bg m5</t>
  </si>
  <si>
    <t>LKGVTFQVEANEKIGIVGKTGAGKSSLAAALFRLVELESGQIFIDDVDISKIPLNDLRSRLSIIPQDPVLFTGTIRSNLDPFQKYSDDEIWQVLNKYYMASLIKTLDHQLDTPVSENGDNFSAGEKQLICMARVLLRKSKILVLDEATA</t>
  </si>
  <si>
    <t>QGLTFSVSPGETLALVGSSGCGKSTSIQLIERFYDVESGSVKFANTDVRTLNLKWLRSQIGIVSQEPVLFDRSIAENIAYGDNSRLVTMDEIILAARGANIHEFIKSLPDGYETNVGSKGTQLSGGQKQRVAIARALVRNPKILLLDEATS</t>
  </si>
  <si>
    <t>MQVAVESIENIRTVASLSKESAFFTNYMKKLEEPYKQALRKAHLVGFTYASSQAIIYFAYAAAFVLGAFLIREKDMEFADVFLVFGAIVFGAMGMGNASAFAPDVGKAQTSARHIIYLLDSKPSLDYSSTDGIVLQDSCEAEVKFEAVTFRYPTRPTVQVAQGLTFSVSPGETLALVGSSGCGKSTSIQLIERFYDVESGSVKFANTDVRTLNLKWLRSQIGIVSQEPVLFDRSIAENIAYGDNSRLVTMDEIILAARGANIHEFIKSLPDGYETNVGSKGTQLSGGQKQRVAIARALVRNPKILLLDEATSALDTESEKIVQEALDKAREGRTCIVIAHRLSTIKNSDKICVVSHGKVAETGTHNELMNKQGFYYKFIKKSTR</t>
  </si>
  <si>
    <t>Bg m1B</t>
  </si>
  <si>
    <t>MWEINTIRKKFFHSVLRQDIGWFDVHEAGEISTTFTENIGNIAEGMGDKMAVFIQWFMTWFACYVMALTRSYKLTLVVIGASPLLIMTGALLVKTMRKMASKESQAYAKAGAVAEQAFRSIRTVQAFQGQDKEIARYDENLIFAVKVASKKGFALGVGNAALWSLLFVMFAGVVWFGIYLIQADDLRPGKILPVFFGVMIGSTALGHAFNNLESFSNARGAAVKIYKIISMVPKIDAFSEEGLKLPELKGVIQFRNIKFSYPARPDVQVLKNLNLNIQPGQHVALVGSSGCGKSTTVQLLQRFYDPLDGTVLIDDHDIKTLNIKWLRSHIGVVSQEPSLFDAIIEDNIRFGKMDATEAEIQKAAKDANAHDFIMQLPEGYKTNVGERGAQLSGGQKQRISIARALVRNPKILLLDEATSALDQESEAVVQDALEKAQKGRTTITIAHRLSTVQHADKIVAISNGEVLEEGTHHELLELNGLYSQLVHLQNKIKKEGAIDIADVEIVEEDDDESTMKSLEDELIRTSFRRTLTTSNNKEDKEVNLVARASFKKQKKMSKKGKSEQATDEEDNVDATLEQLLRYNSPEWLLILIGCISSALCGCIFPAFSFLMSEFIKLFTIKDHDEQWEKAHILGGVVLGVAGISAIVRLLQSYCFSRSGALLTARLRKMTFASLVNQDMDYYDKPNNQVGALTSKLSGDASLVQGATGSKVGQMLEASATILSALLIAFISGWKLTLVVLAFMPLMFAGGFVQGKVIAGASRKDRKQLQQAGKICSEVVDVIRTVVSLGPPHTNQWLPLTFFSHSSSRTMSFVFGFTYGIANCIIFFAYAVAFYYGSVLVNDGEMAFYEVFRVFASIIFGGMMLGRQSSFGIDYTKAKVAGGRIIALINRKPNIDVRETSGFQMNDFRGNITFENVSYSYPSRPNAKVLDGLKLVVNPGETVALVGASGCGKSTTTQLIERFYDAASGTVFIDGIDLRTLNLKWYRSQLGIVSQEPTLFDCSIAENIAYGDNSRVVPMSDIMQAAKDANIHSFIASLPQGYDTSVGEKGTQLSGGQKQRIAIARALLRRPKVLLLDEATSALDSESEKVGYLRLSHLDNVIVSQSHLSTFKMQIMSRETIDGRDNLTYTTNIKLKKKIAHRLSTIQNADKIAVISKGKVIEIGNHQQLLQTKGAYYRLLMVQNREHNK</t>
  </si>
  <si>
    <t>VLKNLNLNIQPGQHVALVGSSGCGKSTTVQLLQRFYDPLDGTVLIDDHDIKTLNIKWLRSHIGVVSQEPSLFDAIIEDNIRFGKMDATEAEIQKAAKDANAHDFIMQLPEGYKTNVGERGAQLSGGQKQRISIARALVRNPKILLLDEATS</t>
  </si>
  <si>
    <t>Bg m1</t>
  </si>
  <si>
    <t>LNGLSFNVPTGKKVAIVGGSGSGKSTIVRLLFRFYDPQNGKILINDQEIQAVNLESLRKAIGVVPQDCVLFHDTVYHNIAYGNLSATQEEVYKAAQMSEIHEAILKFPNQYQTQVGERGLKLSGGEKQRIAIARTILKDAPIVVYDEATS</t>
  </si>
  <si>
    <t>MNQESLLSRLELCLCTTYFCLFSQYFNNEQHEADKYDKQLRKYEVASLKTTVSLALLNWGQNAIFSAGITALMIMTSYNIMAGTMTVGDLVMVNGLLFQLSIPLNFLGSVYREVRQSLIDMHTMFSLLKMTPNIQNHLNAPVLRVSQSEAAITFQDVYFEYVKGHKVLNGLSFNVPTGKKVAIVGGSGSGKSTIVRLLFRFYDPQNGKILINDQEIQAVNLESLRKAIGVVPQDCVLFHDTVYHNIAYGNLSATQEEVYKAAQMSEIHEAILKFPNQYQTQVGERGLKLSGGEKQRIAIARTILKDAPIVVYDEATSSLDTITEQNILQALHRVTRNKTTIVIAHRLSTVVDADEILVLDKGRVVEKGSHFDLMSKPNSIYSELWLKQSSDYNNNNSNDDTKLS</t>
  </si>
  <si>
    <t>Bg ABCB7</t>
  </si>
  <si>
    <t>MLFCKNGTDLSSAWIDKGINRCFYETVTSVIVFGFVFLTGILQCVMYSKYAILVDKRNISKSRGYTMQKVFTVLLMLEALAHMILSDVYLRGRSLLGYQVLVACAIISAYIVSWWLLAMEKRSMLPTLPTRGQGIVLLLFYVLVFIRETLMFLSWNSPEWWWQLDGCWSANSQNVSTWRNVLVKMKMMLPYVWPKGNLLLQVTVGICIILLAVGRAVNVFVPIYSKLIVNSLAYDPSKPGEVMEYRWDYILIFITLIFLKGGGTGTSGLLNDTRSLLWIKVQQYTTQAIQIKLFSHLHGLSLRWHLGRKTGEVLRVVDRGTNSINSLLSYLVFQIFPTIADIIIAIVYFITFFNYLFGLIVFISMACYLAATIIVTEWRTKFRRLMNQKDNEANAKAVDSLLNFETVKYYEASDWETERYRKAILEYQVAEWHSNASLSLLNSVQNLINTVGLAAGSLLCAWAVVHGVNDLHLTVGDYVLFGTYITQLYVPLNWLGTYYRMIQQSFIDMENMFELLGEQKEIKDVPGAKDISLHGAQIQFKNVCFSYEPSKAILKNISFTVPAGHTYALVGHTGCGKSTIVRLLFRFYDVNSGTILIDGQDISQITQKSLRKSIGVVPQDTVLFNSDIRYNIRYGKITATDTEVEEAARAAEIHDRILTFPKKYETVVGERGLKLSGGEKQRVAIARTLLKAPAIVLLDEATSALDTKTERSIQSSLARVCENRTTIIVAHRLSTIIHSHQIIVLDEGEIKEMGTHQDLLDMDGVYAEMWRQQLVKQGQETENNTSSNGTTTADNS</t>
  </si>
  <si>
    <t>Bg ABCB6</t>
  </si>
  <si>
    <t>LKNISFTVPAGHTYALVGHTGCGKSTIVRLLFRFYDVNSGTILIDGQDISQITQKSLRKSIGVVPQDTVLFNSDIRYNIRYGKITATDTEVEEAARAAEIHDRILTFPKKYETVVGERGLKLSGGEKQRVAIARTLLKAPAIVLLDEATS</t>
  </si>
  <si>
    <t>VKNLSLNLYEGQITSFLGHNGAGKTTTMSMLTGLIPPTAGTASVYNYDIRTDMDVIRQSLGMCPQHNVLFDQFTVEEHLWFYAKLKGMKPEDIQVETDKMIDDLGLPDKRNTRVDCLSGGMQRKLSVAIAFVGGSRTVILDEPTA</t>
  </si>
  <si>
    <t>MGFFHQLRLLLWKNWTLKKRSPLVVMMEMFIPLVLFVILLLIRKKLPASKMPVAQYHARALPSTGLLSLIQIFCEGEGELDQHGFLNFSKENQLGRLLGQLQVVAEDHDFFRPGMSPREMDDLPQMYQAVIDDPAFMIDSLHNATDVPLTSVLDDEVRFKRFLRNNLSLPDDEVDALINSTLHVKQIYHYIFGGHLTKDAPDYVQTIADSTGGRFARSVGANLDPPPPESSLQNPDLDAQKTNLTSSSSSSDSPDSSDSSSRREEEESTQSSSSSPPPPPPPASFLDSSFMLKSLSNTYLPKLMQHLASVSETSHLSSLLQNILLSSPDAQAQIMKVMSEQIFKNFGSLDFDKVLGQTLQMLQDPKGFSSTAGFDLLMKILDMIKAYKGSIVIKPEHIAQALKLLLRSDRLLEELLCDNSTFHHVIVPSTDFSNTTTTNLQQDLCHLNHSQLTALSQELITQISDDRLVKMLKLRAVNLTATAYKLSSFLEKAEHFMKFQRELEEIAQLISLLPYSENMTYFLNDTVTTPGPGNTSVPIDTGGDEDPGDSGKKKNSWKKMWDFLHKTVCGKKTPVTTSKPPATSTGRTVEEPAQPADGDSGGDDDDDILGMTKAQQDKLSIITHYLYHNPTVLYAPNGSAAGQIIQKANATVAFIDLISDYAREWLNISEQLHVYLHQDKTERNLQLMKKMQADIRDNESLLSWLFGLYNLSPFLEMDIHSSSHYDHQLRLVDAAAHAWLSMMRGINLNIFRGFASEDDMLTYFLTQAYHDNASIIAGVVFEDLPPDGSIPPHVRYKIRQNATYLPSTKQVRKPTWVPGPGRTFYPYYQFGFVWVQDMIERAVIDLQVGRDVVEPGSYIQQFPYPCYVWDQFMFMIEHVMPLCLTFSWVYSVAMLVQSIVYEKEQRLKEVMKMMGMSNAVHWCAWFVTTFLQMTISVLILTILLKMGNVLPQSNVFIIFLVLQIYICAIISFCFLISVLYSKAKVAAACAGIIYFLSYVPYMYIAIKEDIAGDNISGVWKTLASLFSTTAFGLGAKYFAFYEEMGVGVQWDNLSISPTEHDEFNLFLVTLMMVVDCIVYGLLVWYIEHVHPGSYGLPKPWYFPFMKSYWCGGGGQVEHCTMGNPFLSCSCCRTGIELLIEEDQACAMGHQHRADYAQRFEPDPAHLPLGVCIDNLTKVYKLGKKTAVKNLSLNLYEGQITSFLGHNGAGKTTTMSMLTGLIPPTAGTASVYNYDIRTDMDVIRQSLGMCPQHNVLFDQFTVEEHLWFYAKLKGMKPEDIQVETDKMIDDLGLPDKRNTRVDCLSGGMQRKLSVAIAFVGGSRTVILDEPTAGVDPYARRAIWDLLVKFKKGRTILLSTHHMDEADFLGDRIAIISNGELKCCGSSVFLKNVVGEGYHLTLSKVEPPHSGKEEEDEDDGEDNPTDDEEDEDLLDIGSDDDDGDGAKAKGDQRSKVKGQPQTAVVCQESRVTKFVTKYVSSGYLVSESTRELHYVLPFEEAKKGGFEKLFTNLDNSLSELGISSYGVMDTNLEEIFLKVTEAAYIEEDGLEDSKPLESFSPEHAHSHSDDPPAYPAVPPMAAGHQHQHAARTSSPTLFGASGGVAENRGAAGVGGDDDDDQWECDSDDVPLLSGGQGGVVLEDFSVDPSRVPGGRPRSRSASMVNMASVGGGATLRSAETPRILLEGRGSHMMGPKLLLANHFKAVIIKRFHYITRNWRSLFSQIILPAIFVAIAMTVALAAPSVDDLPPLELSSTQYTNITLPRGNYVPFTNERMSHRSVVNPDDADAVRLQSTLSLPSGLGSSCVVRNPDVWHVNSSADYNPGCQWLFSPGLHYPLDHRERYGLNDFNMSLNPLDPSYSCKKYYPHGCACKSDGTGFICRQQSYEQPPGFRVVTLDLMENVTGQKTSDYLLFTTYDKEMHRYGALSFGLVQHFVPENFGHNAPTMFKKLAVRNVATMWFNHKGYHSMGVFLNALNNAILRANMPASKGNPAAYGITLYNHPWNDTNSQLSSLDYILEGSDVLISIFIIAAMSFVPASFVVFLVYEKSTKAKHLQFVTGMNPVMYWIGNYTWDMANYVIPAFMCVMILLIFQIPAYVSAGNLPAVVALFLMYGWSMTPVMYPASFWFKEPSTAYIALIVINLFTGITCIVCSFLLEIFSYDHDLERVHKVLKVVFMMFPNYCLGRGLMELAFNEYQNEYYFKTGQMDKMKSAMEWDLIPCHLVAMACVGLLFFCLTLMCEYRFFIRPRQSRVSQTPQVGEDNDVAIERRRVTRGNGKYDTLVLDNLTKVYKTRKLGRHLAVDRLCLGVPPGECFGLLGVNGAGKTTTFKMLTGDLEPSSGSAYLNGYSVVRDIKKVQQSVGYCPQFDSLYDELTPREHLQLYCRLRGIPPSDENQVVEWALTKLGLSKFADKLSGTLSGGNKRKLSTAIALIGHPPVIFMDEPTTGMDPHSRRFLWDLILSLVQDGRSVILTSHSMEECEALCSRMAIMVNGTFKCLGSATHLKNRYGDGYTFTIRVRGPNYQQAATEVLRFVNRNIPQATLKEQHYNIVQYELKSRPVSVAQLFSKLEEAERNLSIEDYSVSQNTLDNVFINFVKQQTEIVQDESEEDPRSRSLSSRLRMRATSVLRQSDEPMLIPRNNSDDSLNLSDDDIMLRLDDNDGTRLTLMPM</t>
  </si>
  <si>
    <t>Ac ABCA2</t>
  </si>
  <si>
    <t>MGFGSQLKLLLWKNWLLQKRKICVSIFEVILPILFACIILAIRALVEVDDVTQPTTYPPTSTVLASTYFPTNMVLGYAPSNSETDKVMTTAGDLFQNYTEVNTSSSHIKNFTLTGFDTEEEALDYFRSHSDKMRHLIVFDNVTMNSTSLQKDTRFTVRPYTGDTRWRTKFTFPFFQTNTPREDQNEPPHMSRGVIYMQRLVGEALTKYWVEMTGGDPSSVKMDVQNQRIAYPPYFKDPMIGVIQNNLPLFIVLSFILSVIVNTKNLVYEKEKKLKESMKLMGLRASVHWLSWFITFLVYMVPAMIVYALLFGLDIMADKGPVLANSDASLFFVFLLFYAFALISFCFMVSTFVQKANVGAALSGILFFGFFFPYYFITPSYETLDKEPKLAASLLFNCAMALGANVIGIYEGTGEGAHWGNFHKPATVDDNLSLLECMIMLLVDTGIHLLITWYLDNVWPGEFGVPKPPYFCFTKSYWCGAGRAATDSSLYEAQDGQNRRFEKEPTGVNAGIQIKNLKKRFGPKVAVAGTSLNMFEGQISVLLGHNGAGKTTTMSMLTGFIPPTSGTAVVNGYDICDNIDGVRSSLGLCPQHNILFDTMTVNEHLEFFARLKGAGGPKLTAEVIETAKEVGLEAKMYAPSSSLSGGQKRKLSVGIALIGGSKVVILDEPTSGMDPGARRQTWNVLQRARQNRTLVLSTHYMDEADLLGDRIAIMAEGVLKCCGSSMFLKKLYGAGYHLVVVKDDQCDINILTDVIQSFVASAELETIINREVSYLLPDNESSKFASLFRELESKKEKLGITSFGTSATTMEEVFLKVGDNAYDDEDSLNGQDNGATNGGKLAFTNPAFDQDKSNSSLSAEMSPATSALGAHNKVDTTRDQSEAKTKEIDIMSFNKGFKKRTGMALEMSRMRGLFVKKAIHTWRNRVVTLVQLLLPVIFTILGLAADEARPQGTDEPPLTFDLAPFEGSYVPYTSGLNPSALGTKFGDLYAGQFGPSDVTEVVDLSNNKTFNDYTLKRADELGTSTFNKKVIVGMELISPNLQADSNVSAIAFYNGQPYHAQPIAVNYLMNTFLQYFLNDSSYSLQTEINPMPKDENDAAEFSLLLNLSAGFSVGFFISFGMAFLTTMFIFFLIKERQVGSKHMQIVSGVGPITYWLPTFLWDFINYIIPSLLLLVVFAAYQKTAYLDDGRWALVILTLAVYGWAVLPFMYAIQFAFKSPPTGVVLVIMLNIITGLVTTLVVFVLQIPGLNTEDIAESLNWVFMALFPNYNMGQCFINIYTNYLNIDFCEPKMAFCPFKELASPCCPQWCLSKYEFCVNFDENYLAWDLPGIGSYLVFMAIQGVLYILLVLLIEFHVFQRIWYLIRGAPNMGMEPASYEQSAGGQAEDSDVAAERQRVNSSPASVLSNADSLLLVNLFKRYGTFVAVDHICVGVPEQECFGLLGQNGAGKTTTFKMLTGDVMVTGGNAYLKGHDVRSEIKKVQANMGYCPQFDALIDQMTGRETLTMYARLRGVPEKNIKMVVNFLLDILMLRPHADKLAGQYSGGNKRKLSTAMALVGDPPFIMLDEPSSGMDPKARRQLWNVLSQVRASGRTLVLTSHSMEECDALCTRIAIMVNGKFMCLGSPQHLKNKFGQGYTLIVQLGVLDNGYPAPNQPVIEFILQNFPGAKVFDDHQGYVHFQVPDANIHLADVFELMETTKQNLNVEDYSVHQTTLEQVFLTFTRSQVVPKEEKSYSMATQVCCFCCLACGCYK</t>
  </si>
  <si>
    <t>Ac ABCA3</t>
  </si>
  <si>
    <t>SLNMFEGQISVLLGHNGAGKTTTMSMLTGFIPPTSGTAVVNGYDICDNIDGVRSSLGLCPQHNILFDTMTVNEHLEFFARLKGAGGPKLTAEVIETAKEVGLEAKMYAPSSSLSGGQKRKLSVGIALIGGSKVVILDEPTS</t>
  </si>
  <si>
    <t>Ac ABCA5</t>
  </si>
  <si>
    <t>MPSFTSRLNPDSKVHPRESSQRSASMEGAGFWQQLKVLLWRNILLKKRNRGQLIQEILGPIYFVAILAMIKVLTKPARKPPMMFPPHDINSPAFGSPFVGNSTIFVSPDTAKVDGWMQDIIGQLSGGSPAYRLFATAEDAENEYRANSSGVGAGINFLVDGNQNSYNIRMGFGSLPSTTKLFDSNKGACRSNVNGTGYPGTCEVNKYLFTGFAQLQLAIENMLLREAGVTSPDPRLREVQVQMMDKDEFYPDTSYIQTISSIYFVFSFAFLANFLAVNLVAEKEKKIREGMLMMGLRSSVLWLSWALIYLALVMCVSLVLVAIIGGSEFFQHSNLFLVYISFVLYGGSIMAFAFMLTPLFNKAKVAGAITGFSTVIISLLYLIVSQTRSENSYNANIPPVAQWFMCLLSPIAFAATMDQGIFLDVQRDGFDFDESLTYGDFPLYAPILMMLIDIILYALLTIYLDHVVPGEYGTRYPPHYFLMPSYWCPSRDQGEKTRLIDMRQRTQSHAVDIEPVSQEMEENMAMRITSLTKAYKVEDKMNNVVDEFSLDIYKSQITCLLGHNGAGKTTLMNMLTGVVPPTSGVAQVMGLEITNSQQMEEIRKMCGICPQHNILYDALSCREHLELFASIKGVPDHQIKTAVEKAIRDVDLENQLETFSKDLSGGQKRKLSVAIALIGDPKLIFLDEPTAGMDPYSRRHLWSLLKEKKEGRVVLLTTHFMDEADILADRKAFIRKGKLRCCGSSLFLKNKFGIGYHLTMVVEPDSDTERIRECLHSEIPDIEQQRSHGKELAYTVPMQEVSKFGVLFGKLDEQSESLGIKSYGVSMTTLEEVFLKLEEDHVIDADSEEVGRRNAGFEANNEDVTLMMDGDLGKNVFTKSVISGRALWKQRFQALVKIRFLLMLRNSKALFWQLIFPIGLVTGGLVLAKSNSYQTPETPTTLLLQPSLYANVSGNGNLPDFLVFDSFSSAASQAVVDNFKQRVSVDAYKTGSVNTSDVAPHQIGLQMSRLSGQHDASQMSLFQIRFLLMLRNSKALFWQLIFPIGLVTGGLVLAKSNSYQTPETPTTLLLQPSLYANVSGNGNLPDFLVFDSFSSAASQAVVDNFKQRVSVDAYKTGSVNTSDVAPHQIGLQMSRLSGQSLMNFAVLYNDSALHSIPTVISMASQSLLNMSGSSDLINGSSLPWPQLKVTVVYNGNTMGTTLMIGLAFLLVISGFASEAVQDRELKLRSQLRISGIDFGLYWGTMYLVDLISYLIPSLSIIIITLAMQVDGLSSPGAMGAAVLLFLTNIPFNIVLGLVISFIFDKTETCIAYLPHMISTPSMIPFVVVLMVDLVGQSADTAITLHYIFCVVDPLYTLYGGFYFIQRLYLLAQITGQPVEDSEYFKFDNHIMICVLMPVIHAMWMYWLLRILDIKKTGGRVLEAFPCLSKSKSFVQSNNTDVINNEDNDVKAERVRVEAMNTSEDREPVAFMSQLRKVFEKRTKSKGMCNPAPVKSKVAVRNLSVAVDEGEVLGLLGPNGAGKSTALNMMIAETGPTCGKVVIGGHNIRSNMLSLLESLGYCPQHDALWELITLEEHIKCFAAIKGVAPQHLDSVTDFYISSLKLEEHRKKKAKKLSGGTKRKLSYIMSILGSPRLVLMDEPSTGMDPQSKRFLWDTISSSFQNTNKGAILTTHYMEEADALCSRVGIMVNGQLQCLGSTQHLKDTYGSGYILEVKLTGHEAGNVERLMDQLEAHLKTLFPGLDMVERFMERAQYSVPRDDVKSLGVTFSNLEECKLTHNLEEYSFSQSTLEQVFLYFAKQQLEEGKEEMVNTRESALPTSLRRRKTNGAVDV</t>
  </si>
  <si>
    <t>MSVSCRELISQAFPDIDQEISDYVNSVLDDGGDDFETSDDLYEAIGIMLQQADESKSEEDMKQICDRLHCLLHSNQPETAINGNNKILDAPVQLSALADGRESESTNDHSIWMVKRDNSSIVDQKKLEKADKKIQKKLGKREQTTIKKVESVPEMASASQQISKRDVKMDASGSNKSYDIKLENIDISYGDKVLLQGADLHLVWGRRYGFTGRNGLGKTTLLKMISSGELRIPSHISVLHVEQEVEGDETPAIQSVLQCDEKREKLLQEEKDLNAQLSSSSAGQDNSLSSRLHEVYKELEAMEADKAPAKAAMILNGLGYTSTDQLRPTKEFSGGWRMRLALARALFTRPDLLLLDEPTNMLDMKAIIWLENYLQNWPTTIFVVSHDRLFLDAVSTDIIHLHSYQLDSYRGNYEVFHKTREERLKNQRKEYEAQKQYRDHIQVFIDRFRYNANRAAQVQSKLKLLEKLPELKPVEKETEVVIKFQDCDKLSPPILQLDDMTFYYSKEKILFNKVCVNANMDSRICIVGDNGAGKTTLLKLLLAELEPCSGHRHAHRNLRIGYFSQHHVDQLDMGVHSVQLLANRFPGQGQEVYRNQLGSFGVSGDLALRPVSSLSGGQKSRVAFAVMSMTNPNFFILDEPTNHLDMETIEALGEALNKFKGGVILVSHDERLIRKICKELWVVSKGVVTSLDGGIDEYKQLVEKELESH</t>
  </si>
  <si>
    <t>Ac ABCF3</t>
  </si>
  <si>
    <t>LQGADLHLVWGRRYGFTGRNGLGKTTLLKMISSGELRIPSHISVLHVEQEVEGDETPAIQSVLQCDEKREKLLQEEKDLNAQLSSSSAGQDNSLSSRLHEVYKELEAMEADKAPAKAAMILNGLGYTSTDQLRPTKEFSGGWRMRLALARALFTRPDLLLLDEPTN</t>
  </si>
  <si>
    <t>EIIVMLGENGTGKTTFIKMLAGRLEPDDGGEIPILNVSYKPQKISPKHQGTVRQLLHERIRDAYVHPQFVTDVLKPLQIEPIFDQEVQNLSGGELQRVALTLCLGKPADIYLIDEPSA</t>
  </si>
  <si>
    <t>MSKNKKNKTEEANDVLTRIAIVSTDKCKPKRCRQECKKFCPVVRMGKLCIEVTPTDKIAFISEELCIGCGICSKKCPFEAITIINLPSNLQRDTTHRYSANSFKLHRLPTPRPGEVLGLVGTNGIGKSTALKILAGKQKPNLGRFTDPPDWTEILAYFRGSELQNFFTKILEDDLKALIKPQYVDQIPKAVKGAVQQLLDKKDELKNQMEVCRQLDLLNVRDRNVEDLSGGELQRFAIAVVCIQNADIFMFDEPSSYLDVKQRLKAAQAIRSLIHPDKYIIVVEHDLSVLDYLSDFICCLYGVPGAYGVVTMPFSVREGINIFLDGFVPTENLRFREASLTFKVAETAMEEEIKRMCRYEYPNMKKKLGSFQLAIDGGQFTDSEIIVMLGENGTGKTTFIKMLAGRLEPDDGGEIPILNVSYKPQKISPKHQGTVRQLLHERIRDAYVHPQFVTDVLKPLQIEPIFDQEVQNLSGGELQRVALTLCLGKPADIYLIDEPSAYLDSEQRLHAAKVIKRFILHAKKTAFIVEHDFIMATYLADRVVVFEGKPSLDTKANTPQSLLNGMNSFLESLDITFRRDPNNFRPRINKLNSVKDVEQKKGGNFFFLED</t>
  </si>
  <si>
    <t>Ac ABCE1</t>
  </si>
  <si>
    <t>MTFGWMTSLMWSVFRHGVGPDVKNLRLTSSKFSIHSIQGHWQEELSTKNVSEASFGRAIYRAFRTRLFIGTFISLVYAFLSLANPIFVIRYFLEYLSGPEVTVESGIIYAILLGLIILLRGLTGGIFWMLNYEAAARIKYGTLSLLYSKVIRLKSLRDKTVGDIVNIISNDGQRIWDGIILGPFIIGGPMILIMTCVYSIVFLGPWALLGWFIIIGFYPFAIVCAKFSQKYRERCIAVTDRRVGLMTELLTCIRLIKMCAWETAFSDKIADIRQEERSILERSVLVQSISMGSSMMVPIFASCLTFIGYVSTGHNLTAAQAFTFVSLLNTMQVSLATVPFAMKAVSEMIVTTHRIKEILIMEEMNAAEVLPLDESSAVEIENASFSWSSGRARKDMGNGIQDKPKHKKKGKKQPEQEAETLNSGSEGENGRIYTGPTLSNITFTLKKGQLVGVCGQVGSGKSSLINAILGRMEVTSGFVGVVSQVAYVSQQSWIMNDTVRGNILFEKAYDEDRYKQVLEACALPPDIATLPSGDLTEVGERGATLSGGQKQRISLARAAYSDCELILLDDPMSAVDVQVGQHIFQHYIQGLLKGRTVVLVTHQLQYLESCDEILVMKDGGLAEHGSHPQLLSNKGEYANLLSLFGDFRSSSKESLSHITDRGENGGTPNEENNNGSGGVVAHGSGPEVADQENGLNHADETIKATAEAKEQGKLIAEEEMESGSLEAWVVHQYILSMGGYPVVLFVFFCFCLPVVSVSLAGWYLSYWLEQGGGSVNITIGNMTRPSLRVVDNPDKHHYMLIYTMFIPILISTMFLRSFSLVKATLRASSQLHDKGFSGILHCPMSFFHSTPVGRIINRFSADLDEIDVRLPMNVEIFLNNVLQVIAALCMIAFVAPWFLLAAVPLGALFFFLMSMFHTCVRELKGLDNVTRSPVLSHAATSVQGMSTIQTYRRTVHFEKCHRDLLNTNCVAVFLFYSANRWLAIRLDIVSAAVAFATGLLVLLTFDQLNPALAGLALSYSVQMSGLFQFTARLAVETEARFTSVQRILKYCNITQEEPSLAVVSGQSLTSWPKSGGIVFDGVQLRYRSDLPLALQNVSFKVEAQEKVGIVGRSGAGKTSLSAALFRLVELDGGRIFVDNVDISTVNLKELRSNLSVIPQDPVLFSGTIRYNLDPFQQRSDADIWQALGKCHMALMVKGLEHQLDTAVLENGDNFSLGERQLFCLARALLRNCKILVLDEATAAVDSETDSLIQTTLRESFSQCTMLIIAHRLNTVLSCDKIVVMDNGKVQESGSPSDLLSNASSQFRTMLQASEVPFKAP</t>
  </si>
  <si>
    <t>LQNVSFKVEAQEKVGIVGRSGAGKTSLSAALFRLVELDGGRIFVDNVDISTVNLKELRSNLSVIPQDPVLFSGTIRYNLDPFQQRSDADIWQALGKCHMALMVKGLEHQLDTAVLENGDNFSLGERQLFCLARALLRNCKILVLDEATA</t>
  </si>
  <si>
    <t>Ac m5</t>
  </si>
  <si>
    <t>LNGLSFTVPSGKKVAIVGGSGSGKSTIVRLLYRFYDPVEGQILINGQEINEVDLDSVRKAIGVVPQDCVLFHDTVYHNIAYGNLSAPEEDVHRAAEMAEIHDAIMNRFPKKYETQVGERGLKLSGGEKQRVAIARAILKDSPIIVYDEATS</t>
  </si>
  <si>
    <t>MAVLLSSKAFSCHVLSLSFARNIRQAPFTNGHAYHLLSQRGSFRGNTFHKFRHRKPPQCHQTTNRLQSNSHGPGRQGKIEGLPKVSLFKRLVGQVGPQKRNWHPGSSNLNPNEVGIAGAKPVRYIDMMKSMLTYIWPKDNLRFKIRVVIALGLLVGAKALNVTVPFIFKYAVDYLNAPANWLGLENPGSTIFTVAFAVMVGYGLARTGAALFNELRNAVFAKVAQSSIRKVARNVFLHLHSMDMNFHLSRQTGALSKAIDRGTRGINFVLSALVFNVAPTLLEVSFVSSVLYYKCGGKFALVTLGCVASYAIFTFLITQWRTKFRVMMNKADNEAGSKAIDSLINYETVKYFNNEKYEADQYDKYLKTYEDASLKTTVSLAMLNWGQNAVFSVGLTAVMIMASQNIMAGTMTVGDLVMVNGLLFQLSLPLNFLGSVYREVRQSLIDMHTMFSLLNMSPNIQNKLNAPVLQVTPTESAITFQDVYFEYVKGQRILNGLSFTVPSGKKVAIVGGSGSGKSTIVRLLYRFYDPVEGQILINGQEINEVDLDSVRKAIGVVPQDCVLFHDTVYHNIAYGNLSAPEEDVHRAAEMAEIHDAIMNRFPKKYETQVGERGLKLSGGEKQRVAIARAILKDSPIIVYDEATSSLDTITEQNILQALRRITQGKTTIVIAHRLSTVMDADQILVLDKGRVAEQGSHMELMSQPDSLYAHLWEKQSQALDMNNNNNTKANNEKDSNGGVIDEKDSIPH</t>
  </si>
  <si>
    <t>Ac ABCB7</t>
  </si>
  <si>
    <t>Ac ABCB6</t>
  </si>
  <si>
    <t>MLFCENGTEWSHVWVEKGISRCFYESTSSGILLIFICLTGAIQCTVFSKYAVYIDPRRVLKSWGYVVQVLLTMLLMLEALVHMVLFDVYLRERILLGYQVFEACALIMACIVSLWLLALEKRSMLPTTPSRGQGIVLLMFWGLFLIRETLFFVSWNDPAWWWQLETQYDEVEFGLFILRFVLVLCLLILGFVGPSVQRSIFTALSSDEESQSSNNSQQNHSTWKNVMSKMKLMLPYVWPKGSPLLQVTVFLCLILLGAGRVVNVFVPIYSKLIVNSLTYDKESEQTSLEWRWDYILTFAALTFLKGGGTGTTGLLNNVRSLLWIKVQQFTTRSIQIKLFSHLHSLSLRWHLGRKTGEVLRVIDRGTNSINSLLNYLVFQIFPTIADIIIAIVYFVTFFNYLFGIIVFISMAFYLAATFIVTEWRTKYRRLMNLKDNEANAKAVDSLLNFETVKYYGASDWEKERYTGAVLEYQSFEWKSTASLNLLNLAQNFVNSVGLAAGSLLCAWAVVHSINDLKLTVGDYVLFGTYLAQLYVPLNWLGTYYRMIQQSFIDMENMFDLLGQDVEIQDDPDSSDLVLSGGEIQFKNVSFHYEPSKAILKNVSFTVPSGQTYALVGHTGSGKSTIVRLLFRFYDVQSGCIKIDGQDITKVTQKSLRDSIGVVPQDTVLFNSDIRYNIRYGRVGASDVDVEEAAQAAEIHDRILTFPRQYETVVGERGLKLSGGEKQRVAIARTLLKAPAIVLLDEATSALDTKTERNIQSSLARVCENRTTIIVAHRLSTIIHAHQIIVLNEGEILESGTHQELLDHGGHYADMWQQQRVQQQLGEEESVTPPDTDKDSQEHADGNGNVTV</t>
  </si>
  <si>
    <t>LKNVSFTVPSGQTYALVGHTGSGKSTIVRLLFRFYDVQSGCIKIDGQDITKVTQKSLRDSIGVVPQDTVLFNSDIRYNIRYGRVGASDVDVEEAAQAAEIHDRILTFPRQYETVVGERGLKLSGGEKQRVAIARTLLKAPAIVLLDEATS</t>
  </si>
  <si>
    <t>legnth (aa)</t>
  </si>
  <si>
    <t>MSPCKELINQVFPHIDHEISDYVNSMLEDGGDDFETSHDLFDAIGVMLQQADETKSENEIKDICNRLHALLHSTVSTAKADGQTTVNGFNKILDAPVQMSEMTDNTNNVTDHSIWLVKKDNSSVVDQKKLDKAHLKIQKKQDKRDNTVIKKVESVPETASASQQISKREVKLDASGTNKSYDIRLENIDVSYGDKILLTGADLHLVFGRRYGFTGRNGLGKTTLLKMLSSGSLKIPSHISVLHVEQEVAGDETPALQSVLECDEKREALLREEREITLKLNSSSSEQDSALSTRLQAVYKELEAMESDKAPAKAAMILNGLGFSSTDQRRPTKEFSGGWRMRLALARALFTKPDLLLLDEPTNMLDMKAIIWLESYLQSWPTTILVVSHDRLFLDAVSTDIIHLQSCKLDSYRGNYEVFYKTREERLKNQRKEYEAQKQYRDHIQVFIDRFRYNANRAAQVQSKIKLLEKLPKMEPLEKDVEVVLRFSECEKLSPPILQLDDVTFYYSRERILFNKVCVNANMDSRICIVGDNGAGKTTLLKLLLAELEPCSGFRHAHRNLRIGYFSQHHVDQLDMSVHSVQLLANRFPGQAQEVYRNQLGSFGVSGDLALRPVSSLSGGQKSRVAFAVMSMTSPNFFILDEPTNHLDMETIEALGDALNKFQGGVILVSHDERLIRNICKELWVVSGGKVTSLEGGIDEYKRLVLMELESH</t>
  </si>
  <si>
    <t>MRDFFGFAEQAKINPDIPMIEVKNYTKKFGKFVANKDVSFNVGHGVIHGFIGPNGSGKTTTMKTLIGAYTLQEGTMLINGHKPSSIKAKTLLGYIPERASFPAHLNCIDYLAEMGAMSGIAYKKAKKIAYGILKELGMSDHAKRKPISFSSGMQKKILLAQALLNDPPLLILDEPAANLDPTARKELLDELIRLRDSGKTIFISSHILSELERFINEVTFLFYGQVLFTGRIEDAELKTQRAFFRTNDNKRAASVLRAAGYRVQGDEQTEQFVECKDAAEAEAVLAKLASVPDIQVKLFKTNDLQTIYEVMLAEAVARDKGLQTLGEKRVRAENYRV</t>
  </si>
  <si>
    <t>MATKTIAKSKKAATKPIAKGTTKAIMGATPKEMKEVKARRSPTTIALEEAGYVNLSPALDPDHKGSEHISGQKPLLEVIELRKEFGTGKKKKKAVDGISFNVYQNENLALLGANGAGKTTTVEIVAGISKPTSGTVKYNYPYKRSFHEGLGIQFQDSSYPEGLSCKNVIEFMLETYLVDMPKEELDNMIEVFGVKEFYKKAAKSLSGGQQQRLNILLSLLHKPRIVFLDELSTGLDIKVRSEIKKFIRQYCSEHKITIVLVSHDMTEVEELCNRVVIMQDGKIVEDSMISDIVAKYGRVEALAQKYI</t>
  </si>
  <si>
    <t>MFDKSETCSAYLPLLLNLISLVPYMMVSMIDMISNSNAAIIIHYLACIIDPPYIVFGGFYFISRVNIVAMTKGRSANQSDYYDFDNHVIICIIMPIIHLFWMYWLLRILDVKKAGGSFLEAFPCFSESTDASQQVNSDVIDPEDDDVKAERHRIEHLQLGDSRSFGSAQHLTEINPKPPVAYMSQLRKLFVKRTNSSGICKPTKVKVKIAVRNLSIGVDQGEVLGLLGPNGAGKSTALNMMTAETSPTCGKVVVAGHNIRSNMLSVLESLGYCPQHDALWEQITLEEHVKCFAAIKGVHSTEVDRVVDYFVDQLKLEKHRKKHAKKLSGGTKRKLSYIISILGSPHFVLLDEPSTGMDPQSKRFLWDTISSGFKGTDRGAILTTHYMEEADALCNRVGIMVNGQLECLGSTQHLKNKYGSGYILEVKL</t>
  </si>
  <si>
    <t>MASFWQQLKALIWRNVLLKRRNIGHLLQELLYPVYFIGILAMIRVLTKPETRAAMMFPTYSLSDNVFHIPFNDDMFVLAVPDTPQVKSSIESVVAQLPGPPKYNLFATTEAAEAEYAVNHTNIAAGVFFNFDGDPYSYAIRMDYDSVPKTTGYNPNPNDCSSDENIHGTSDRCTVNTYLTSGFALLQMAVENVLMENLSISSDIRSRKIKVQMMDKGEYSPDTTTIQAMSPIYFVFSFSFMANFLAVNIVAEKEKKIKDGMLMMGLRNSVFWLSWGIVYMALITVASVIMIAIIAGSGYFKHSNMLLLFICFILYGSSIITFAFMITPFFNKSRAAGAVTGFSTVIISCIYLAISLTRDAMSYDSNVPVGTQWILCLLSPISFATYVDQALFLDIRMNGFGFNSSLTYGKFPLYAPIVMLVVDTVLYAILMVYFDNVIPGEFGVKKHPLYFLQSSYWCPRQVDLDSSQLLSPARSLSQTVDVEPVGSDMENKVAMRISSLTKSFKQDGRFQNAVDGFCLDIYEGQITCLLGHNGAGKTTLINMLTGVISPTSGNAHIMGLDITNSSDLEQIRKRCGICPQHNILYDDLSCREHLEMFANIKGVPSPLINATVEQALIDVDLKSQSETFARNLSGGQKRKLSVGIALIGDPKLIFLDEPTAGMDPFSRRHLWSLLKRMKEGKVVLLTTHFMDEADILADRKAFIRKGKLRCCGSSLFLKNKFGVGYHLTMVVEPNCNVDNVTDLLRTAIPEVEHTRTHGKEISYTVPLQDVSKFSDLFSNLDQVAESHGIKSYGVSMTTLEEVFLKLEADEFEDTEDVNNGELNSGFLPDYRSINMDKHGSTTDNESIGKSTVRGSDLTRQRFWALMKVRFLQKLRDKKAVFFQIMLPIVFVIFGLVISKTSEKSSVQTLNPLFFTPTSYARPAGMP</t>
  </si>
  <si>
    <t>MKLLSQIGLLMWKNWLLQKRRLCVSIFEIILPILFAIILVVMRLIVKAEKVDMPPLYFRESISNYSGLKVNGIIGYVPSTAGTDKVMGIVWDMIENYNSSGSVSVMNFTSEDAAVDYYKAHSDKMKHLIVFNVPDNTNAALPSNLDFKIRPTLGTSNFRTDLTYPSFQTAGPADNVTYYKDTKVLVLQNLIGQAVSKYWLTQENKDPDSVTFGAYIQRMAYPPYYKDTMVIVLQNAFPLFIVLSFILSVIISTKNLVYEKERKLKESMKLMGLTPAAHWISWLLTLGVYLVPAMAIYAILLGVKLVSAGAVLNHTDPSLFFVFLLCYSLALITFCFMISTFVQKANVGAILAGIVFFVSYFPYYFLINNYDGLGRSAKLGVSLLFNCAMSLGANCIGLYEGTEAGARWSNFHKPATPDDNLSLLDCMIMLLGDSLIHFIITWYLDNVRPGEFGVPKPFYFCFTKSYWCGSSSTSHDEYSNRSTASKYFEKEPSDKEAGIRICNLKKTFNRKVAVAGTSLNMYKGQITVLLGHNGAGKTTTMSMLTGFIPPTSGTAYVNDCDIRNNIAGVRSSLGLCPQHDILFDTLTVEEHLRFFAKLKGYSGSDIKAEVVEVAKEVGLEAKIKDLSQNLSGGQKRKLSVGIALIGGSKVVFLDEPSSGMDPGARRQIWNVLQRARQGRTLVLSTHYMDEADLLGDRIAIMAEGVVKCCGSSMFLKKLFGAGYHLVVVKKPDCDVKKVTQTIQSFVETAELESIINTEVSYLLPDNMSSRFPDLFNTLDSRKEELGITSFGTAATTMEEVFLKVGDTSSFEDDSTTNSTDDDLVKNENGYVNRSYEHDEKNHLNPLENGTTHGAFGNSNKVYAEKIDLETGTLENPYTDIMAFNKGFSKKTGLALQMSRIRALFVKKAIHTMRNRTVTLVQLLLPLLSTILGLIILEARPQVKPPPILKLDLSAYGRTYVPYTNGQNSSSSMTDFATRYGQQFGSSQDMEYFNDSTFRDHTLNTIKTMGIAAFNLEYIIGLDVTNAQLNETIAAIAYYNGQPLHSQPISVNYMMNTFLQHTLQNDSFSLQSSVHPLPQDEKDAAKSTIAQNQGFGFLIGLFITVGMSFLTTLFMFFLIKERQVGAKHMQVVSGVGPMTFWLPTFLWDFINYIIPSLLLVVAFAAFRKSAYVDDGRWAIDILVLVLYGWAVLPFMYAFQFAFTIPATGVAVVLMVNIVSGLVTTVAVFIFQIPTIGLDDVGLGLDWLFTIFFPNYNMASCFINMYTNYENIQRCQGGQALCALSHGPCCKELCSGICFKFEADYMSWTKPGIGAYLFFMAIQGAVCILIILLIELHVFQRIWYLIRGAPDSGSELIGADSNAHLVEDSDVAAERQRINSCPASVLSTSGDPVLLVNLYKRYTNFVAVDHICVGVPEQECFGLLGQNGAGKTTTFKMLTGDVMVTGGNAYLKGFDVRSSIKEVQSNMGYCPQFDALIDQMTGYETLTMYARLRGIPEENIDLVVNKLLDILLLRPHADKMAGYYSGGNKRKLSTAIALVGDPPFIMLDEPSSGMDPKARRQLWNVLSQVRASGRTMILTSHSM</t>
  </si>
  <si>
    <t>MSFLKFRLLLWKNFLIQKRKPVATFFEIGLPTLFSLILMVLRLRVTSTPHTDVTEWNPCDYRQLKPHLRDSFILAYSPGHAITDRIMARVNTTLGMKTAAFPDEDVMVNYITLVNNTDGQQINNSDVYLGGIVFDQALDTENGTVRLKHKATYKIRLSYAPREVSGGSARMSFSSDTTWSTDLMFPPYQVVGPRESGSPCGGDPGYAREGFLAIQHAVYDSLMYEYVVGEAQEKYKATAVSLRRHPYPPYVEDNYVLVLQQQFPLVIMLSFVVLVLGIVRDIVLEKERRLKESMKMMGINNWLHWVAWFTKHFLFLLISVTIMTIFYTVKLDASKGSVVAKTHPAIIFIYLLCFSMATITFCFAVSVFFAKANTGAAVAGILFFCLYIPYFFLQRRYSSLSWMSKVVACFDFQVAMSFGGTLLGMFEGVGEGVQFSNLAKGVSVDDGFSMLTVLIMLLVDSLIHCFIAWYVEAVFPGDYGVPQPFYFLFLPSYWGCCRKQPDVRILNDTLSVGQNAAMFEKKPTGENVGIKIRNLCKVYGSGSKKKVAVAGMTLNMYEGQITALLGHNGAGKTTTMSMLTGFYPPTSGTAVVNGYDIRYEISDVRNSLGLCPQHDILFDNLTVEEHMIFFGLLKGVPKADVIPECTEMLTDMELMPKLKAKSKTLSGGMKRKLSVCIALIGHSKVVFLDEPTSGLDPNARRNIWTVLQKNRAGRTMVLSTHYMDEADLLGDRIAIMAEGIVKCCGSSLFLKKKYGAGYHMIVVKDVNCDVNKIIQLVRSHISQAEVESNVGAELSFILPQNCVASFEAMFSELEQKQKELEIRSFGASVTTMEEVFLKVGESMDILTNNSHKPINGSAGTACSSSDNSDSTPLLSATHKAYGTGKPRKDKLDSSSNNYIARPPACALDLSDCSD</t>
  </si>
  <si>
    <t>MGFGSQLLLLLWKNFTLRKRQPVRVVLEILWPLVLFVILVGVRFRPDVRKNIAECHYEPKAMPSAGTMAFLLSYICDFQNECKQNLSTEQPGFINSFNDSLLVRLVNGLETVASNNGDLIVRVARDIPLLETVLETVVNASASMGPTTLKLSDMLTSVENVTEWLAIHNASLSDKAVETMLTASLDLLKVLSAVGDSNRTQLNDLITVWSDLLQLNATNNMSQQIADIVCRDQILLKYFDFKNQTDAIDLQNQLCNLSLTDMSQLVEAIGINIDRGKLVSEVRDIFVNLTAVAVSSNPDFLNAVTQLIVDFPRLSNVSGLLEDLRSLVPAFNSSTLDSVNGSSWLPALGSYLCGGNRTFFSSGGAGQDNSQNSQGSATETDDNNRDYENKKKYYESKGISSVCADVYASFQSSSATRILWTQLEPVVLGVINYAPDTAAGQSVIREANRTFDSVAQVFALVDSVKDLLPQVQQFLESNLTAIRNFFGSPACMNTVYILKQQMLPPQFGNIVANINESMCERISMFLGLGESSDSYTWQQALNNTYQVLSTASTYFKCFNVNKFVGHSNSSTLVEASLRNIENNTFWSAIVFDAFDELEVNLPTVIKYSIRMDTDKVDSTKRIMDRYWRPGNRGGVDSLKYWMFGFIYIQDMIDHAIIRLQTNTTQEPGVYTHQFPYGCYVYDRFTFAISRSLPLFMVISWIYTVAMIIKGVVYEKEQRLKEVMKIMGLGNGVHWLAWFINAFVVMMITVILFVIILKAGKVLEYSDPSVVFVFMLAFTVSTISQCFLISVFFGKANLAAVCGGFIYFVLYLPYTQLVQWEDTITTTDRILASLSSNIAMGYGCSYLSQYEEQTVGAQWHNIGQSPMVDDTFNLRTCIGMMFLDSVIYLLFTCYIEAVFPGQYGMPRKWYFPVQKSYWCASSSGHSKSRRVDSEISIEDIRDLSEDFEKDPTDHKVGVAVRNLRKVYNRGDRVAVDGLTINFYEGQITSFLGHNGAGKTTTMSILTGLFPPTSGTAYIYGRDIVSDIDDIRQGLGMCPQHNVLFDLLTVEEHIWFYARLKGSSETDVKAEIEQMVQDVGLPHKRKEKSQNLSGGMKRKLSVAIAFVGGSRTVILDEPTAGVDPYARRAIWELLLKFKK</t>
  </si>
  <si>
    <t>MGFFHQLRLLLWKNFTLKKRSPLVVVFEMFIPLVLFVILLLIREKLPASKMPIARNHVRALPSTGMLSLIQLFCEGDGELDQQGFLNFSNENQLSRLLEQLQIVAQDHDYFRPGMSPQEMDDLPETYQAVIDDPAFMIDALKNASDIGFSTLLEDTRHFRKFLVDNLSLPQDEADALINSTIHVKEIYHYIFGGKIGLNLQVPFLRHRRSTDDTFTSADLLSSFLNSSSSAMLLPSLMSLMPSANSNGTNNFILNLLKNMQTSDLIGLLQEAAASGGTEQQLYWISVLQSLMQQMDAGSMQELLPILQDMLADPSKLSTKEGLQVVNHILQQIEAANGSIIIQPDLIASALKFILGSPLVMRKILCDNDTFVDVIIPPDSVNKSLVEDLHFRLCHLSVTKLHELSRELSEQITNEKLIKLLELQPVNITATAYKMSTFLNKAERFMKFQRELEEIAQLISLLPFDDNATDISNSTITTPATINTTDSHADHEHSSSSDERRKKSGWMKMWEMMHKTVCGKKTPVPPTKPPPHKHKTTHKTHRDSDSGSSEGDDDEDAAADDTNEDDKQFDADALGMTQAQRDKLSIIQHYLYYNPTVLYAPNGTAADKIIQKANTTVAFIDLISSYAREWLNISKRLHIYLEKDRTEHNLDMMRKMQQDIRDHSSILSWIFQLNNLTSFLDAEIHSSDYYTHELNLIDAAASGWLRMMKGINLNIFRGFATEEDMLNYFLSQAYYDNASIIAGVVFQNLPDDGTIPPHLHYKIRQNATYLPSTKQVRKPTWVPGPGQNFYPYYQFGFVWVQDMIERAIIDLQVGRDVVEPGSYIQQFPYPCYVWDQFMFMIEHVMPLCLTFSWVYSVAMLVQSIVYEKEQRLKEVMKMMGLSNAVHWCAWFVTTFVQMTISVVLLSVLLKMGNVLPHSDFFIIFLVLEIYICAIISFSFLISVLYSKAKVAAACAGIIYFLSYVPYMYIAIKEDIAGDNISGVWKTLASLFSTTAFGLGAKYFAFYEEMGVGVQWSNIYISPAEHDEFNLFLVTLMMVIDSFIYGVLVWYIEHVHPGSYGLPKPWYFPLMKSYWCGGNKHVEHCGNPMTWCFKGAHDHLSVTEEDQACAMAHQSSEHAHRFEPDPVHLPLGVCIDNLTKVYKLGKKTAVKNLSLNLYEGQITSFLGHNGAGKTTTMSMITGLIPPTTGTASVYNFDIRTDMDVIRQSLGMCPQHNVLFEKFTVEEHLWFYASLKGMKADAIKKETDRMIEDLCLPDKRHVRVDCLSGGMQRKLSVAIAFVGGSRTVILDEPTAGVDPFARRAIWDLLVKFKKDRTILLSTHHMDEA</t>
  </si>
  <si>
    <t>MLFCKNGTQWSHAWVNSGFDRCFYESATSTILFLFIFICGIIQSVLFSKYAILIDANRVSKSWGYTVQVLLTNLLIFEALVHMILYDVYLHGRHLLGYQVLQACALIAACVTSLWLLAMERRSMLPSIPTRGQGLVLLLFWVLFFVRETLMFVSWSNPTWWWHLKDENDRVELGLFILRYLTVFALLVLGFIGPAVQRSAYGLITDEESGRGNQNRSTWRNIMAKMRLMLPYVWPKGSISLQIMVGICLILLGLGRAVNVFVPIYSKDIVNSLTYSQGNPEQKLQFRWDYIMIFITLTFLRGGGTGTTGFLNNFRTFLWIKVQQYTTLAIQLKLFSHLHSLSLRWHLGRKTGEVLRVIDRGTNSINSLLGYLVFQILPTIADILIAIAYFVTFFNYLFGLIVFISMAIYLIATIIFTEWRTKFRRQMNLKDNEANTKAVDSLLNFETVKYYEASDWERDRYHKALMEYQKAEWNSNASLNLMNFAQNLVSTSGLAAGSLLCAYTVVYGINDLHLTVGDYVLFGTYISQLYGPLNWLGTYYRMIQQSFIDMENMFELLDEDVEVKDVPGAKPIDIQGGKIEFKNVSFHYDPSKPILKNVSFTVPAGQTYALVGHTGSGKSTIVRLLFRFYDIQSGCIKIDGQDISQVAQKSLRKAIGVVPQDTVLFNSDIRYNIRYGNVTASDSAVEGAARAAEIHDRILTFPKQYDTLVGERGLKLSGGEKQRVAIARTLLKAPAIVLLDEATSALDTKTERSIQSSLAKVCENRTTIIVAHRLSTVIHAHQIIVLSEGEIIEMGTHQELLDKGNLYADMWRQQLTKHNEGVEHILPDSANSIQNNENHTGS</t>
  </si>
  <si>
    <t>MILSDVAINQQTLFGYQVTQACAVVAACIVAWWLLAMEKRSMLPSFSTRGQGFVSILFWMLFFVRENVMFVSWNSPAWWWHVNSESDRAELGLFIVRYIAVFFLLVLSFLRPIQTPYSSLPSSEDAETTSSDQGKSTWSNGFSKAKMMLPYVWPKTSFILQFVVGICLVLLVLGRVINVFVPIYSKNIVNSLTFDPNIENQQLEFKWNYILIYVALQFLKGGTGTAGFVNNLRSLLWIRVEQYCTRSIQLKLFTHLHNLSLRWHISKKTGEMLRIVDRGTASVTTLLSYILFQILPTIADIVIAIIYFVTAFSYLFGIIVFLSMAMYLAATVKATEWRTKYRRQRNRRDNEANARAVDTLMNFETVKYYAATDYERDCYETAILDYQLSEWKFNAVFNVLSLFQNIINSVSLIAGSMLCAWAVVNGIGGLKLNVGDYVLFGTYVSQLYGPLNTLGNTYRMIQQAFVDMENMFDLLETEIEVKDVPGAKELVVKGGGVEIENVSFEYEPGKPILKDVSFTVPPGHTYALVGHTGSGKSTIVRLLFRFYDVLSGCIKIDGQDISKVTQKSLRSAIGVVPQDTVLFNNDIRYNIRYGRLDATDEEVEDAAKAAEIHERILSFPKKYDTVVGERGLRLSGGEKQRVAIARTLLKAPAIVLLDEATSALDTRTERSIQSSLARVCENRTTIIVAHRLSTIIHAHQILVLQDGEILESGTHAELLEQNGVYADMWQQQLVNQGEGEEEKNEKKGKLQQRRNLSFNNQGVGNGPPANGSLQSVGRDDVLFQF</t>
  </si>
  <si>
    <t>PVLQVTPPESTITFQDVYFEYVKGHRILNGLTFTVPSGKKIAIVGGSGSGKSTIVRLLYRFYDPQEGNILINKQQIADVDLDSLRKAVGVVPQDCVLFHDTVYHNIAYGNLSATKEEVYQAAQMAEIHDAIVNRFPHKYDTQVGERGLKLSGGEKQRIAIARAILKNPPIIVYDEATSSLDTITEQNILEALRRVTAGRTTIVIAHRLSTVVDADQILVLDKGCVVERGTHHQLISNPDSLYTQLWKKQSAVTNLNDGSEQGTNGKGDVNNNNVLDEKDSIPH</t>
  </si>
  <si>
    <t>GCAATCAAATCCGCACCCTTGATTGTTGATAACCGGTGGCTCACCACTACTGTTGTCTGCCCGACCATAACTCGCTCTAGTGCTTCTTGAACTGCTCGTTCACACTTGGCATCGAGAGCACTGGTGGCTTCATCTAGTAGTAATATTGTTGGGTCCTTAAGTACAGCCCTTGCGATGGCGATTCTTTGTTTTTGACCTCCAGAGAGTTGAACGCCTCTCTCACCAACAGGTGTTTTGTAACCATCAGGCAACGCACTAACGAAACCGTGCACGTTAGCTGCTCGAGCTGCTTCGATTACTTCAGCTTCAGTTGCTCCTTCTTTTCCATAAGTGATATTATCGAAAATGCTGGCAGCAAAGAGGGCTGGTTCTTGTTGTACCAATCCAATTTTAAGCCTAAGAGACTTCAAGTTCAATCTCCGGATATCTTTTCCATCGATCATAACCTTTCCGGCTGTTGGATCGTAGAATCGTTCAATCAATGCAATGACTGAACTCTTGCCAGAGCCACTAGCTCCAACAAGTGCTTGGCTTTGGCCAGCACGGATTCGAAGGTTAAAGTCTTTAAACACACTAACATCAGGTCGCGAAGGATATGCAAAATCAACATGACGGAGTTCAATTTCTCCACGAATTGTTTCAACCGGTTCTGCCTCTGGATCATCTGGGTCAATCCTAGTTGAACGATCTAGAATCGAGAACACTGAACCAACAGCTTCACCACCCCTAACGATCTCGGGAGCGAGACTAACAGTTTCCGCCACAGAATTCGCAGTAACCACCAATACCACAAAAACCTTAATCACCTTGGAGAAGGTCGAAACACCTTCGCTAACAAGGTGAGCTCCATACCAGAGTATGAGAGCTTCCGAAGCATAAAGTGCAAGCTGAGACAAGCCAAAAAGGAGACCCGATGTTTGGCTGCGACGAAGGCTTCGCATCTGCGGAACTCGGAGTTCGTAGCAAAACAGTGAAAGGATCTTGTTCTGTGCATTGAATGCTGCAACCGTTCGAATATTGCTTACACCTTCACCTGCAATCATGCTTGTCTTTGCATGCGCCTTCGCCGTGTCACCAGCAAACCCTTTGAGTGAAAGTTGCTGAGCGAAGTTTGCGAGGACTAGAAGAGGGAAGGTACCGAGGATGAGAAGAGAGACCCTCCATTCGACTATGAAGGCGACAATGAATGAAGTGAGAAGTGAAGTCATGTTTTGTAGTATCACAGAGATCCTTTCGGCTATCGCGGATTTTACATCAGCTGCATCGGTTGCCAATTTGGCTGCAAGAAGGCTTGAATTGTGCTCTTCCTCGTCAAACCATCCGACTTCATTCCTTAGAATTGCTCCAAGCATCATCCGCCTCACTCGTGTTGTGAGGTTTTCTCCCATAATACTGAAGAAATAATGTTGAATCAAATACGCAACGACAGCATATAGACCAGCTCCGATGTAGATGAAAACGTATTCTTTTGTCTTTCTTTCCATAGAGGTAGGATTTGTATAGTAAAAGACTTCGATCATATTGCTCATCACAATGGCAAAAGTTGGTCCTATAAAACCGGAAAGCACGGAACCAATGGCTCCCATGATTGAATAGGGCCATTCGGGAGCATTTAGCTTGAGAAGCCGGCAGAAATAGCCATCCGGTGCTGGGTTTTTACGTTCTGTTTCAGCATTTGATATCATCTCTATCCGGCCATCAGCACCGGTACTGTAAGAATAGCTCAAGTTTCGCAAACTGCCAGACCGGAGGCTTAAGGACTTAGTTGACAGTGAATGACTTAGACGTGTTGAACGTGAACGGCGAGTTGATGGATTAGCAAAGTCTCTATTTCCGACCATTTCTTGGAACCTGATTAACGAAGCATACGCCCCTGCCTTTGCAATCAACTCTTCATGTGTTCCAGTCTCAACAACTTGCCCTTGTTGTATAACAGCTATAGAATCAACATTCCTTATGGTGGAGAGTCGATGAGCAACAACTACAGTTGTTCTCCCGACCATTAGCCGGTCAAGAGCTTCCTGAACAATACTCTCAGAGCCTGCATCGAGTGCGCTTGTTGCTTCATCAAGGAGCAAGATCTTCGGGTTCTTCAACATGGCTCGAGCAATAGCGATTCTCTGTTTTTGGCCACCCGACAATTGGACTCCTCGCTCTCCCACCTGAGTGTTATACCCATTAGGAAGTAGGGTAATAAAACTATGAGCGTTTGCAGCAGAAGCGGCAGCTTCCACTTCATCCATTGTTGCATCAGGCTTTCCATAGAGTATGTTCTCGAGGATTGTAGTTGCAAAGAGTGCAGGTTCTTGATTCACCAATCCAATCTGACTGCGTAACCATTTTAGTTGCAGTATCTTTATGTCCACATTATCCAACAAAACCTGTCCCTCGTTGGGATCATAGAACCTCTCTACCATAGACACAACTGTACTTTTCCCAGAACGACTACCACCAACAACTGCCAGGGGCGTTCCTGCCGGAAAGAAGGTTGAGAAGTTGCGAAAGATGATAACATCAGGTCTTGAAGGGTAGCTGAACGTGACGTCCTTGAATTCTATGTTGCCATTGACCTCGGGAAGTACTTTTCCATCCAAATGATCTTCAGTTATGGAGGGTTTTTGCTTGATAATCTCCATCAACTTGTAACCAGCTGTTTTTCCTTTACTAAAGGCTCCGAGATTGGAGAATGACTGACCCAAACTCATGCCACCAACAATGGCCGAGAAAATTGCAGTGAACGCCTTGCCTCCATCAGTCTGTCCATTCCGGATAAAAACACCAGCGTACCAGAAAACA</t>
  </si>
  <si>
    <t>ATTTGAGCTCGGGTGGTGCACTGGGTGCCTTGCTGCTACTGTTTCTCACAAACATCCCCTTCAATATTGTCCTAGCTTTGGTGCTGTCGTTTATGTTTGATAAGTCAGAGACCTGCTCAGCTTATCTGCCCCTTCTATTGAATTTGATATCACTGGTCCCATACATGATGGTGTCTATGATAGACATGATATCCAACAGCAATGCAGCAATAATCATTCATTACCTTGCTTGTATCATTGACCCCCCATACATTGTCTTCGGTGGATTTTATTTTATCAGCAGGGTCAACATAGTGGCTATGACTAAAGGAAGATCAGCCAATCAAAGTGACTACTATGATTTTGACAACCATGTTATAATCTGTATTATAATGCCCATAATCCACCTGTTTTGGATGTACTGGTTGCTGCGGATCCTCGATGTGAAAAAAGCAGGTGGTTCCTTTTTGGAAGCCTTTCCTTGCTTCTCTGAGTCAACAGACGCATCACAGCAAGTCAATTCTGATGTCATCGATCCTGAGGATGATGATGTCAAAGCTGAGAGACACAGAATTGAGCATCTACAACTGGGGGATAGCAGGAGTTTTGGCTCAGCCCAACACTTGACTGAGATAAATCCAAAGCCACCAGTTGCTTATATGTCTCAGCTGCGCAAGCTGTTCGTGAAGCGCACCAATTCTAGTGGCATATGCAAACCTACCAAGGTGAAGGTGAAGATTGCGGTGCGGAACTTGAGCATTGGCGTTGATCAAGGAGAGGTCCTGGGACTTCTAGGGCCAAATGGAGCGGGAAAGAGTACAGCTTTAAACATGATGACTGCCGAAACGTCACCCACTTGTGGAAAGGTAGTTGTCGCTGGTCACAACATCCGCTCCAACATGCTGTCAGTGCTGGAGTCACTAGGCTATTGCCCCCAGCATGATGCATTGTGGGAACAGATCACCTTGGAAGAACATGTCAAGTGCTTCGCAGCCATTAAGGGAGTTCACTCAACTGAAGTAGACAGAGTTGTTGATTACTTTGTGGATCAGCTGAAACTTGAAAAACATCGCAAGAAGCATGCCAAGAAGTTGTCTGGTGGTACCAAGAGAAAGCTGAGTTACATCATTAGTATACTGGGCTCCCCCCACTTTGTTCTGCTGGATGAACCTTCAACAGGCATGGACCCACAGTCCAAACGTTTTCTCTGGGACACCATCAGCTCTGGTTTTAAAGGCACAGACAGGGGCGCCATCTTGACCACCCATTACATGGAAGAAGCAGACGCTCTCTGTAACCGGGTTGGGATTATGGTCAATGGTCAACTAGAATGTCTGGGCTCCACCCAACACCTGAAGAACAAGTACGGCAGTGGCTACATCCTGGAGGTGAAGCTTGG</t>
  </si>
  <si>
    <t>c133552.graph_c0</t>
  </si>
  <si>
    <t>MSLGQSFSNLGAFSKGKTAGYKLMEIIKQKPSITEDHLDGKVLPEVNGNIEFKDVTFSYPSRPDVIIFRNFSTFFPAGTPLAVVGGSRSGKSTVVSMVERFYDPNEGQVLLDNVDIKILQLKWLRSQIGLVNQEPALFATTILENILYGKPDATMDEVEAAASAANAHSFITLLPNGYNTQVGERGVQLSGGQKQRIAIARAMLKNPKILLLDEATSALDAGSESIVQEALDRLMVGRTTVVVAHRLSTIRNVDSIAVIQQGQVVETGTHEELIAKAGAYASLIRFQEMVGNRDFANPSTRRSRSTRLSHSLSTKSLSLRSGSLRNLSYSYSTGADGRIEMISNAETERKNPAPDGYFCRLLKLNAPEWPYSIMGAIGSVLSGFIGPTFAIVMSNMIEVFYYTNPTSMERKTKEYVFIYIGAGLYAVVAYLIQHYFFSIMGENLTTRVRRMMLGAILRNEVGWFDEEEHNSSLLAAKLATDAADVKSAIAERISVILQNMTSLLTSFIVAFIVEWRVSLLILGTFPLLVLANFAQQLSLKGFAGDTAKAHAKTSMIAGEGVSNIRTVAAFNAQNKILSLFCYELRVPQMRSLRRSQTSGLLFGLSQLALYASEALILWYGAHLVSEGVSTFSKVIKVFVVLVVTANSVAETVSLAPEIVRGGEAVGSVFSILDRSTRIDPDDPEAEPVETIRGEIELRHVDFAYPSRPDVSVFKDFNLRIRAGQSQALVGASGSGKSSVIALIERFYDPTAGKVMIDGKDIRRLNLKSLRLKIGLVQQEPALFAASIFDNITYGKEGATEAEVIEAARAANVHGFVSALPDGYKTPVGERGVQLSGGQKQRIAIARAVLKDPTILLLDEATSALDAKCERAVQEALERVMVGQTTVVVSHRLSTIKGADLI</t>
  </si>
  <si>
    <t>MFAGVMWFGTYLIQADNLEAGKVLPVFFGVMIGSMAIGNAFNNLESFSNARGAATKVFDIIAMLPNIDSFSQEGLKPPALLGHIEFKNVKFSYPARPDIQILKDLSLTIEPGQNVALVGPSGCGKSTTVQLVQRFYDTAAGSVLIDGHNIKDMNLKWLREQIGVVSQEPVLFDASIEENIRFGKLDATEKEVHQAAREANAHDFIKALPEGYKTNVGERGAQLSGGQKQRISIARALVRNPKILLLDEATSALDHESEAVVQDALEKAGKGRTTITIAHRLSTIKHADKIVAISDGMIAEQGTHDELLRKEGLYYQLVQIQTRLSKESEMNMADVEIVEEDDYDAAAVDGDELLRAAFKRAISVQSTKSTEKEVSLVARASLRKRNKKALKGEKKEVTDATAEDVRLSEIMRYNAPEWPLIVFGCFSSVIAGGVHPGFSFLLSEFIKLFSIKDTSEQWEKVHILAGAVIGVAVVSAVVRMLQGYCFSKSGALLTARLRKLTFTSMVNQDMEYFDLPNNQVGALTTRLAGDASMVQGATGSKIGQVLEAASTLATAITIAFVYGWKLAFVVLSFMPLMILAGLIQGRVIAGAAKKDRAQLQQA</t>
  </si>
  <si>
    <t>MSIVFGVTYGISNCIIFFAYAVAFYYGSTLVQNKEMEFFEVFRVFSAIIFGGMVVGRQSSFGVDYTKAKLAAARIIALINRKPKIDARDDVGNTIADFKGSINVMNVMFRYPTRPNTTVLDGLHLLINPGETVALVGASGCGKSTTTQLVERFYDAHSGALLADGQDIRQLNLRWYRRQLGIVSQEPTLFDCSIAENIAYGDTSRVVPMAEIIQAAKDANIHNFVSSLPQGYDTNVGDKGAQLSGGQKQRIAIARALVRNPKILLLDEATSALDSESEKIVQEALDKASKNRTCITIAHRLSTIQNADKIAVVSKGKVIEIGTHSQLVASKGAYYRLLQVQNRPHKGH</t>
  </si>
  <si>
    <t>MTFGWLTPYMWQVFRRGIQSVRGLQITKEESAEVSAQRMERFWTEELAEKGEKEASYGRAVYKSFKTRIIIGAIANLLYAFLSLANPMLVIRYFLEYLTEEHVTVKSGIMYAVLLGVTLLLRGLVGAFFWMLNYEAGTRIKYGSLALLYRKVLHLKSLKDKSVGDIVNIISNDGQRIWDGIIMGPFIIGGPMILVMGCVYSVVYLGPWTLVSFLVLICFYPYAMMLAKKSQDFRAESITITDTRVGLMNELLTYIKLIKMYAWEISFAKKISELREEEKKILEKCVFAQSVSMGSSVMVPIVASCVTFIAYVATGNNLTATQAFTFVSLLNTMQASMMTIPFALKALSEMVVTTRRLQEFLVMEEMGSYPQKMSSSSSVVEMTDASFSWGIGRVRKDLSNGTNGKIKHKKKKKKSGVPEEEQTLSENHVTEGNEQIFVGPTLRNLTVTLQRGHLVGVCGNVGCGKSSLISAILGRMDVTSGTVAVSGRIAYVSQQAWVTNDTLQDNILFGSSYEADRYKQVVEACALSVDFSTFPAGDATEVGERGANLSGGQKQRLSLARAAYSKNDMVLLDDPLSAVDVHVGHHIYQQCIKGLLKGRSVIFVTHNLQYLKDCDKILVMKDGQIAEQGSHDHLLASGGEYANLLRLYSNEDGQNIGLEPEQDEQVEVTRISDIISDGDITKSSHDEQNLINQNWNFISKETKSGDGKDVSGAGKLIMEESLDTGALQWPVVHKYILAMGGYLILLLVFACFCLPVAGVTTAGWYLSYWLEQGGGNTTMMQGNLSIPSNRVIDHPDLEVYLLIYAAFIPVLIISTLLRSFSLMKATLRASSHLHNTGFMQILHCPMSFFDATPVGRIVNRFSADLDEIDVRLPMNAEVFLTNVLQVIASMAMIGYVSPWFLLASVPLAVFFFSLMIVFHICIRQLKCLDNITRSPVISHIGMSVQGLTCIYAYRKTGQFVRKHCELLNTNSVAVFLFYAANRWLALRLDLVSAGVGFLTALLIVATYDHLNPALAGLALSYSVQMSGLFQFTARLAVETEARFTSVQRILEYCDISEKEKSVAATNNQLSKDWPKTGVISFSGVRLRYKNDVPLALKDITFNVESHAKIGIVGRSGAGKSSLTVALFRLTELEAGKILVDDVDISTLSLNDLRSRLSIIPQDPVLFAGNLRYNLDPFQQYSDADIWQALEKCHIANMVKSLEHQLDTTVVESGNNFSVGERQLVCMARALLRNSRILVLDEATAAIDSETDALIQQTLKEAFTECTMLIIAHRINTVIGCNKILVMEEGMIKEFDTPANLLSNPISKFKSMYDADNSTRPESFH</t>
  </si>
  <si>
    <t>MSQTSEGFGTFCDTPLWDLDLTWYGSWPQFTQCFQSTILVWVPCGWLWLSTPFYAWYLAHSPRTRVGRTCSWLLILKLIGVCLCIVLSSVNCFNVISNRVPDVDEMVTAEVFAPLLITLTLCLATALTVAERMKRFVTSGVQFVFWLLLSICSLIVFYTDIKLKVYHSDVFSFSVFSIQFSLYLVEFILHCFAEKPVETSTTDKQQSPEIAGSFPSRLTFWWLNPIMAQGYREPLTEEDMPDLHPRDKCQTVVPKFLYYWMRALAFWKTRSKTQDPTVPSACQYQAIASINTTPADNEQASLLRNGLAQNGNGHEKRMPQQSSSGPSLSWILFRTFWKEFLLSQIWKVFSDILAMCSPLILGQLVDYVVDPDSESWNGYVLAAGLFISTILQSILYHQVFHLSTSLGLRLRASIISAVFRKSLTMDNLARKESTIGEVGNLMSVDAERIESCISYLWAVWSSPLQIILSLYLLYQYIGVSMFAGAAFLVLLIPTNGYITAKLGNYQTKLMEHKDKRMKVMNEVLSGIKIIKLFAWEKSFEKRILEIREKELQTLRTSAIINSVLTFSWTAAPFVVSLLTFLCYVFIAENHYLDPKTAFVAISLFDILRYAINFAPMIVTDLLKAFISARRIGRFLCHDDLDKYNVSHAANTENVIDIRDGSFRWSSESGLTLANINIVISEDSLVAVVGAVGSGKSSLISAILGDMEKLSGTVNIRGSIAYVSQQAWIQNNSLRNNILFGKSMDKELYNKCIDACALRPDLDMLPAGDRTEIGERGINLSGGQKQRVSLARALYAQADVYLLDDPLSAVDSHVGQLIFDNVIGHSGLLEGKVRVLVTHGIQYLAHTDQIIVMTEGHISESGHYDELLSHNGVFAKLIRTFLFEDDDGNEDNEELQELKQEVLRRLSETEEDGDVGDVQIVSPSIYRQVPTTPPHAHDYVEIPKVDAVGKIMLRQVSQQSALIGEEIVELGNVKFSIYKQYIKAVGYFYVFLIFFLYALYTAATMGALIFLSAWTDDPDLGNLTKWPANSTSRRDANDYYVGMYGMFGFLQTIFIIGFSLVESLRTVNASRLLHGLMLNRVLHAPMSFFDTTPVGRIINRFSKDMDDVDNEIPMTFLMWLDCMFTVASTIIVISYSTPLFLAFLLPVAGLYYFIQKYYIATSRQLKRLGSKTRSPIFNHFSETLAGASVIRAFNAENWFVAESDAKVDANQIFMFTNYSANRWLGFRLETVGNMIILLAATIAVAMRDSISGGIMGLSVTYALQITENLNWLVTMTSDLETQIVSVERIMEYTTISMEAAFENTMYKSPAGWPSQGHVRVEALSLRYRDGLDLVLRAVSFEVQPGEKVGIVGRTGAGKSSLTLALFRLVEPVSGRILIDNVDISMLGLHDLRSKVTILPQDPVIFAGTLKENLDPFGEHTEEALWRALEHAHLRRFVEGLPNRLDHECGEGGENLSVGQRQLLCLGRALLRKTQILILDEATAAVDMETDELIQETIRQEFRNCTILTIAHRLNTVLDYDRILVLEKGEVREFDAPHNLLKKPNGAFYGLAKAAGL</t>
  </si>
  <si>
    <t>MDKTKSPKMGFCGSKSNAMSVKDGVIQNECFVDVLNIIPHALLALICIFILTVWNHSVIGKLKVKTWVHYQGHSLRWICTLALLTTIIVEISEGFISDLNDPDSTNYHAFIPSCIAFVGGLLSIIFYHNVEQWNSPKFLMLLLMYWPMAIVMKCLKALSIYRNNLTLDHLKVWLALIDILFYLLLFFIELNVLRCQRYSFFKKHRRMRPPPDLENTRYLQSYVNFLSQAVYWWVTDLLIKGFKHPLTLKDLGKLPQSEKSTRMYRKLQMIFEEEKFKAAQQNKQPSIMHIVLRATWPMLLLSALFRLIGDCLSFVGPLLIERIVNYAYEVNDEKLIAASGNDTRPAKVYLFVTVDQFFYNGYVLSVVLFLSSVLQHTLLQNHHFIVIREGIRIRTAIQTMVYSKALKLSTLELNNGVTTVGQIMNHMSIDSTFLMFFFFFVHYIWALPIQVGLSLLIMYLKLGLPGLIGGVFVICAGPIMYLLGVAMSRMQKKNMVHSDKRTKKVNEMIQGMKVIKLLSWEKGFIDSIMESRNEELLCLLPNTIFKALMGFIGICAPVVGTLLTFALYPVFEDKPLRAGATMAVLALFNLLQGPLQIMSLLSASVANAQVSSKRLLPFLMASEVARPLDSLPSFSKSCSVGLDSSGPSAHNTVEKLDSVISVDGKPHQMTFELQPMDKDRSCRNSISSNASIKLPVSQPGHTHTRQDSEEVKGSSYPGVTMSTSGGSSGGGFLEPKRMGLSRNATSSELLDVKPNAALIRKSSAPALAVSEITGDYKRRRHHSQRSMEEEDDAAMEDALLDQLYTIEVQGGNFTWHLNKEEITLKDISVKIPTGKLTVIVGQVGSGKSSLLSAFLGEMIQVSGNMFKARNLNVAYVSQRPWLLNASLKDNILFGKPFVWRKYKKVISACALHPDIEQLPAADSTEIGEKGVNLSGGQKQRVSIARALYSEGDTILLDDPLSALDSHVGKHVMEEAILRRMVKRNRTVILVTHHVQYLTHAHQVIVMANGHVHFQGKVGEVKKFDPDLYDVWRKAIRDAKASEFSQKFDAGSTLNLERKHSGGSQSQLSVPGLPGGLQGGRKMSAMSVMTEASNEDAGEDNLLSDVDGDVKDGAAERLPEEKGKLIKQEFRETGAVKMKVYLRYLRACSVKFCLLSLLLQISYHALIVMSNIWLSIWASDSNIYERNMSLMASAYSNLTVELHFNNTPYLMTYIQLSLFAVLATFVGCLVIYYMGFVGSKNLFVNMLNSVVHLPMRFFDTNPSGRILNRFSADIVAIDQRLGGHVENLLRCTLFTISAVLVNAVTTPYFLFAAVPFFILYYFLQRFFRATARELQRLDSVTKSPIFSHTMETLSGLPVIRAFGVQTDFKRRAFKAVDCNVTPFLFIHTANRWLGIRLDFMSCLLVFISSVASLSSGLHGLANPAFIGLCITYTLMVSGQLNWIVRISTEVEMSMNAVERVLEYADMEKEPSIVSEAGPVSVPESWPSTGRIQFIGVSLSYAPEDDLVLHHASFVIEGGEKIGICGRTGSGKTSATLAFFRMLDITEGTILIDGLDITRVDLSTLRSRLAIIPQDPVLFTGTLRFNLDPNKKRSDEKLWSALESVQLKEFVTALPDQLDTDVAEGGENFSVGQRQLLCMARAFLCDSTIVIMDEATASIDMETDNHIQAIIHSTALQQKTVITIAHRLSSIMNYDKVMVLEYGEVKEFASPKELLADVSSIFYSLVHTGSE</t>
  </si>
  <si>
    <t>MTSVERVLEYCDLEQEPPKTSDKPPSPDWPNRGAITFNKISLQYSPEAPLTLKNIECHIQGKEKIGIVGRTGSGKSSLITSLFRLVKPKGAIYIDGVDIGKLGLYELRSRISVIPQDPMLFSQTLRWNLDPLNEFSDERLWNALEQVQLKNKVELMPGKLYTDIQEGGLNLSVGQRQLICLARAILRYNRIIILDEATANVDQETDNIIQRILRAKFRDSTVLTIAHRLYTVMDCDRIMVLENGELKEFDTPYNLLQSSDGIFTRLVLSTGKNSARQLQALAELSQHQRTSASLQLHRAMLLANEQLAQSTEDLSSNKAALSWNRFTHSQDSLEKNQVENIIEKEKKTVAPSKKIISRRSPGRTKKTVDERNELINYEAPPRARTDSHLQDKDQKDEKMHSYSNRNQTANRIHLQNDREDSEKSDDVSEKPQTFNSERKILSDSEKSTQNKVASSRRPLIEGQSSPSSKSSERSRKIAHTQQTRSKSDNSQGADLNSRTVQPTRILSGPYVSLAQDEQEKFV</t>
  </si>
  <si>
    <t>GLHDLRSKLTILPQDPVIFSGSLRMNIDPFEQYTDQQLWTALERSYLKEFVAAQPDKLMYECGEEGANLSIGQRQLVCLARSLLRHTKILILDEATAAIDMETDALIQKTIREAFKDCTIIAIAHRLNTIMDYDKIMVMDAGVITEFDTPTNLINSKGIFYGMCKDAGLV</t>
  </si>
  <si>
    <t>MANVVVLCAAIFQIIGGGGGSDAGLSVSYALQIAGTVTYMVRQICEIETNIVSVERLKEYSQVEQEAALEIPETRPSPSWPRKGQVTFTNYQTRYRTGLDLVLKGVNCNINEGEKVGIVGRTGAGKSSLTLCLFRIIEAVSGSIKIDGINIADIGLHDLRSKLTILPQDPVLFSGSLRMNIDPFEQYTDEQLWKALERAHLKRFVAAQATQLMYECGEEGANLSVGQRQLVCLARSLLRRTKILILDEATAAIDIETDSLIQKTIREAFSNCTIIAIAHRLNTIMDYDRIIVMDAGVIAEFDSPQNLINAKGIFYTMCKDSQLA</t>
  </si>
  <si>
    <t>KGTVEFNNFSVRYRDGLDLVIRKMNVTIEGGQKVGIVGRTGAGKSSLSLSLFRLMEADGGSIIIDGVNVADIGLHDLRSHLTILPQDPVLFSGSLRLNLDPFNEFGDDDIWKALERAHLKQFVDQMPGKLLYECGEGG</t>
  </si>
  <si>
    <t>MFLATSRWLAVRLDWLCAMFVTAVTVCSVLAADSMNAGLVGLSITYTMTLMGMFQWGVRQSAEVENQMISVERVLEYTRLPQEAVLESAPEKKPPPAWPQYGAIEGKDVCLQYSADGPLVLKNLNFAINGREKVGIVGRTGAGKSSLITTLYRLAEPQGRISIDNINIQDIGLHDLRSKISIIPQDPVLFSGTLRRNLNPFQQHTDEQLWTALEEVQLKDQISDIPEGLSAEVSEGGINFSVGQRQLICLARAILGNNKILLIDEATANVDPITDELIQQTIRTKFQDCTVLTIAHRLHTIVDSDRVMVLDMGQIVEFDKPYNLLSSGQGFFFDMVQQLGKTEFDHLLDVAHKAAKNSVKSFILSNGVIPKQINSISRQDTAASLSDSESGLHYELDDIEESLRSWTWVRL</t>
  </si>
  <si>
    <t>MTEVLTCMKLIKMNGWEPAFIKRLTESRHREKVALERGSFLKSVVASLVPMIPVIASVFMFLGYILSGNDLTAARAFTVISVFYAMTFSLATSLYGVQSMIDVSVAMTRYKEILLMPEKTCYEKSSNDSLAVEVNMATLTWESPDEEDCEITDRDSVIAGLKPEEVKALSRSNPALSSHTYRVEHPAQPDLTDNSVALLLKEKNGHVGERKDSDGAFVPVLHEIDIKVKKGELIGVCGMKGSGKSSLLAALLGRMQILEGNIKVTGTVAFSSQDPWIMNGTARENILFGKPLEKERYDRIIKATRLDKDFDTFSAQDEVEIGDRGLTLSGGQKQRICLARAIYSNCDILLLDDPLSTVDVNMGRHIFAQCIKTILHEKTVFLVTHHLEYLPKCDKVLYMHEGHVVSFGTHAELMASGSPYQELFSLYNNKYDRILKERMMYRDKKSEMRTVPQRGFSRVSKRNLNRQLSMMSMPVGVQHQF</t>
  </si>
  <si>
    <t>MTARWPLVYTEGRRRFQKKKLRSSTSSTKSLLHESDVDHAFSLKYISLQIKKGELLAVVGVTGSGKSSLLMCLIGELPYEIGQISINGRVSFCGQTNWIFSGTVKDNILFGHSFNRNRYQLVIEACGLTQDLELLPKGDQTRVGERGLQLSGGQKARLSLARCVYHDADVYLLDDPLSSVDSQVGLHIFQRCIKDLLRDKTVVLVTHQLQYLKQVDRILVIRDGSIYDSGTYDELKSRGVNMKALTSLDDHPKHISEAAREAEEEEIKLLLESKHLTVNDDGNEGEDDVQTGCVGFRVYWEYFSAGFGPALMTVLLPLWIAGPALYCLSDWMLTQWLRDSQRKKPVRTNIQHCQPNSLFSYSCRNKQSNFW</t>
  </si>
  <si>
    <t>MNLFVQACTLTGPLIVKLLIEFMSYDDEPDWHGYMLAAALFVVATMGQLMFEFYIFQTHKFGLSVKTALYSAIYRKTLCLSSEARQKLSSGEIVQLLSKDCDAIGTLTDEGFALIECPLELIVGLILVYRTVGVAMFAGLAAMGVLFVVNNFAVTKHAHYDRQLKKYADERMKIASQVLSGIKVLKLYAWEEAFKNRISAIRKKELAAILKYDLFRFFITFAWTGAVGWMLYFIYMTYILVDEQHHLKASTVFVTIAYMVYIRKCANCLATVTDYIISGVNSAQRVAKFLLLNEIEKEAVTPKSAKNSVSGGDAVSISHGTFTWSASGEPALNNIHVNVPAGSLVAVVGIVGSGKSSLLSAILGEMVVQEGSVHKEGTIAYIPQEAWIQNDSVRNNILFGSDLREEDYQQVLEACALTTDLSILPSGDQTEIGEKGINLSGGQKQRVSLARAVYQRSDVYLLDDPLSAVDSHVGQHIFKHVIGRQGLLKDKTRILVTHGIHWLPEVDIILVMTNGHLTEQGSLVDLMAHNGPFAKFLSQFLTLQQQHQHKGEGDAVGTTHTQGSGQCGDSDATPSPDKDPDSDMTGKDIFERLLSIESQRSDTGDIGSMETLGSQRNIHLTEGLSATELSKQLSVTDGEKDTGNESTNLIEEEELVTGRVKWSVYKTYIRSIGYLSMATMALLYFSFNCLDATAGFWLSFWVDSPLLNNVSVSADSPLREQANNYYLGIHALWGILGTLAIVIFSNLRAWRHQRSCRIIHEDLITNVLACPVQFFDTTPVGRLLARFSKDISV</t>
  </si>
  <si>
    <t>MIVTDLLKAFISTRRICRFLCHDDLDKDSVTHIRDAENVICVTNGSFSWSPAASPTLRSINVTIEEESLVAVVGTVGSGKSSLLSAMLGDMKKLEGTVSVRGTVAYVPQQAWIQNDSVRNNILFGQAMDMELYNKCVDACALRPDLDMLPAGDRTEIGERGINLSGGQKQRVSLARAVYAQADIYLLDDPLSAVDSHVGQHIFDHVIGRSGLLHGKVRVLVTHGIQYLAFTDHIIVMTDGQVSEAGHYEQLLSHKGAFARLITTFLAQENDNDNAQSEELQELKQQVLRSLSEAEDDGEASQPQMSPLSPKDILKQLSVTVSQIIEHSDVSKEEDKVLVQQASQQSDLIEEETVGVGNVKFSVFKQYIKSVGYVYVLLIVIMYGLYTGSSMSALIFLSSWTD</t>
  </si>
  <si>
    <t>MKTLMDMLTFATPKITEALLGYVAARDTEQAWKGYVLAGSYFVVQLIVSLGSNQGLLLSKRMGMRIKAVLIAAIYKKSLTITSSDTSTSSGEIVNLMSVDSQRMVDICTNLYLMFSMPFQLVLSLYLLYQQLDVAVFAGLAVMLLAVPANTFIGIFLKKYQIEQMKLKDQRMRVMTEVLAGMKVLKLYAWEGSFQEKIEAIRKKELDVIKKFSYIIGVLIFMFNTMPYLVQLTAFGVYIAVSENGYLNPQVAFVSLQLFNLLNIPLTSLPLFIPMVIQAGVSVTRISNYLSREDIKTDIITKDPSAANAVTVSDGEFTWDQEQPLPILRNINLEVRPGSLVAVVGSVGCGKSSLLSAIMGEMQKNKGSVTINSSLAYVPQEAWIQNATLRDNILFGSEFHRKKYDKVIEACALKADLEILQGGDRTEIGEKGINISGGQKQRVSLARAVYSNNSIYLLDDPLSAVDSHVGKHIFHEVIGPQGLLKHKTRILVTHGIHWLPLVETVVVMNNGRISEVGSYDELVSRDGPFAQFLREHIQEDMASETDHEGDPEVEEIKRAIIQRLESVTGPVLDGGSSADERRTSIVRSRKTSMTTSARRGSSITASARVGQQ</t>
  </si>
  <si>
    <t>MHCLLFALVTIQFFVFNFPEKRGRQGYQEISKTVSPELNASLPSMLAYWWTNKLIWTGFRNTLTEGDVHDLHPEDTSDTQVPKFARAWDKELERCAAYNQKYLAEHGSSALSSMNHKVNLTADEKTKLLTKYDPYDNDKKSKEAKSPLKQPSLFRAMFHVYGFELICLQLLKTGLELLNFITPKITESMLSYIQGEKHANEMWKGYVLAGSYFVISSIISLMASQLNNRNRRLGMHLRCSLTATIYRKSLTISNEAKKTTTLGEIVNLMSADCQRLENVMNFIYIVFSAPFQIAVALYMLYDQIGLATFAGLGVLVILLPMNTVTSITMRRFNRQMMRLKDRRIRLMNEVLTGMKVLKVYAWEEAFEKKVAKFRSEEISLIFKLSMVMAVLSLIFGVVPYFVQVASFGVFIAIDGYLDPTKAFVSMSLFNNLTQTFTQMPMFIPALIQAAVSVTRIVAFLRQPDLKPDARIIDPKLDTAIKIEHGTFTWDEEFHQSTLKNINLNIKPGSLVAVVGTVGCGKSSLLAAIMGEMTKQKGSVTVKSNMAYVPLEAWIQNKTLRENILFGTDYKSSLYERVIEACALKTDLEILPGGDLTEIGEKGINISGGQKQRVSLARAVYSRADIYLLDDPLSAVDSHVGKHIFQNVISNKGVLKGKTRVLVTHGVHWLPLVDTIIVLKDGEISETGSYEQLVSHEGEFAQFLKEFFIQEAESEDEGKEKEDPEIEEMKKQVLHRLESLTGASSADEAGRSLRRQLSSTKQQSNSSVAPSRGGGHAGRGQGRGGGPQGGMPGRGGYGATRGRRGGPPGLGGD</t>
  </si>
  <si>
    <t>MELPSQTTMNDTSNFENFCRGPFWISRLLVDNSWPQFTSCFINTVLVYIPCGYAWLLLPYFLYDVNNQLSSNNLRGVAVPANREKTSNSPHNIKPCLDEPNHYGYSPGGKFTLICLIKIVLTGLLAVLSLCRLVLHVHDDLSPAAIVASAIYLATYALIAFQLWYERRKERIATFVSFYFYMLNIMCAVIPLYTWIITQNYVNYPGDFSMFMIAFIVNVLCLLLSFVPDNPLGDNKHYQELDKKSSPEITASYPSQLLFTWLLNLIYAAYKKELTEEDLFDLNPRDQSRTLNARFEYYWDQEVDRVNKINTTRLPSIANASNSAAIFQNGVDGSRSKINGDHKQLVDVVEHKSAGKDHEESSLLGGGKQTFFGTWTRPTDVPAEVPSLYRVLFKLGWKEGFKCLGHKAIFDVVVFLAPMILSLLIDALEDSRPDRKWIVYSVCFLLLISNIFKSVVMANSRYASSILATHVKTVLLSAIYKKALFMCNSARKGYTVGEIVNLMSVDCQRIQENMTIFPFVATVFLQVILATVLLYVSIGPSMIAGVVVLVLVMPVNTWVVGKQKVIQEDVMHLKDKRVKLMDEILNAMKVLKLYAWENQFKKQVEAVRSGEVKLLNKVCVLFAISETIMGITPFLCNVAVFAVYLLVDRDSVLDPKKAFVTLTLFNLMRIPLLCVKLLITNVIQIKVSCDRVHEFLLSDSLDESMTINPEAEHAISIQDGTFTWDTSMQPSLYNINATIPCGQLTAIVGPVGAGKSSLVSAILGEMEKVRGQVTVKGTIAYVSQQAWIQNATIRENILFGKAFNEHKYWKVVRACQLSRDLEILEAGDLTEIGEKGINLSGGQKQRVSLARAVYSELDIYLFDDPLSAVDAHVGKAIFENILSSKGLLAGKTRILVTHGLYWLPQVDRIFVLINGRISEQGSYSELVSHNGPFAKFLQEYSNDTSSPTDDSELQTSTDDALHHSETTHKQRDQDHIASEYKSADVTTWDPMFIE</t>
  </si>
  <si>
    <t>VVGPVGAGKSSLMSALLGEMEKRSGRACIKSSLAYVPQQAWIQNATVKDNILFGKPFDSKRYKKVLYACALERDLEILSAGDMTEIGEKGINLSGGQKQRVSLARAVYNNADIYIFDDPLSAVDTHVGK</t>
  </si>
  <si>
    <t>NVSKSPSAKVLVIKNLTVQFTNGSYVNTAVDAIDLDVNKGEIVGLVGESGSGKTTLGRSVLALNSYQVGEILLLDKQLPKDPSRVGYSFNKWLARNAQMIFQDPVSSLHPNKRVGPAIAEGLKNQASAQVISKGAQRKYAVEQGDFACTKAIELLSRDDALALISDEEAGQLAMLRQSYPWVIVHNDLKTYIFDRHLRDFSNQQKQLFDEIAEDYDQLFENKALLDLTLSLARKAKFTIQREHHKNKTPISYDVVNARVENAFGAFKKRRNELQKKLIADKNNYSRLLSQYESEHNKAKKGIVNALDNERYVFDFTKLRDRYLKEVKEYRHKFDSFYALVQKSKVALSDPEAHKDQMQKYVASHRPPSRNQAINKRVNDMLYGVQLNQEYSSRYPVQLSGGQQQRVGIARAIAVKPKLLVADEPISSLDVSIQAQVVNIIKDLNKNDGLSVLFIAH</t>
  </si>
  <si>
    <t>GTNGIGKSTALKVLAGKLKPNLGRFNNPPDWQEILTYFRGSELQNYFTRILEDNLKAIIKPQYVDHIPKAVQGNVGQVLDQKDEREMKAELCADLELNQVIDRNVGDLSGGELQRFAIAVVAIQNAEIYMFDEPSSYLDVKQRLKAAQVIRSLLRPNSYVIVVEHDLSVLDYLSDFICCLYGKPGAYGVVTLPFSVREGINIFLAGFVPTENLRFRDESLTFKVAETPQESAEEIETYARYKYPTMTKTQGNFKLKVMEGEFTDSQIIVMLGENGTGKTTFIRMLAGLLKPDNVEGSDVEIPEFNVSYKPQKISPKFQSTVRHLLHQKIRDSYMHPQFVSDVMKPLLIEQLMDQEVVNLSGGELQRVALCLCLGKPADIYLIDEPSAYLDSEQRIVASKVIKRFILHAKKTAFVVEHDFIMATYLADRVIVYEGKPSVDCIANAPQSLLTGMNLFLSHLDITFRRDPTNYRPRINKLDSTKDREQKSAGSYYYLDD</t>
  </si>
  <si>
    <t>MSKRKSKTEDANDQLTRIAIVSSDKCKPKRCRQECKKFCPVVRMGKLCIEVAPTDKIAFISEELCIGCGICSKKCPFEAITIINLPSNLERDTTHRYSANSFKLHRLPTPRPGEVLGLVGTNGIGKSTALKILAGKQKPNLGRFSDPPDWTEILAYFRGSELQNFFTKILEDDLKALIKPQYVDQIPKAVKGSVQQFLDKKDERKNQMDVCGQLDLMNVRDRNVEDLSGGELQRFAISIVCIQDADIFMFDEPSSYLDVKQRLKAAQAIRSLIHPDKYIIVVEHDLSVLDYLSDFICCLYGVPGAYGVVTMPFSVREGINIFLDGFVPTENLRFRDTSLTFKVAETALEEEIKRMCRYEYPRMYKKLGGFDLSIDPGQFTDSEIIVLLGENGTGKTTFIKMLAGRLEPDGGGEIPILNVSYKPQKISPKHQGTVRQLLHERIRDAYVHPQFVTDVLKPLQIEPIFDQEVQNLSGGELQRVALTLCLGKPADIYLIDEPSAYLDSEQRLHAAKVIKRFILHAKKTAFVVEHDFIMATYLADRVVVFDGTPSIKTRANSPQSLLNGMNSFLETLDITFRRDPNNFRPRINKLNSVKDTEQKKSGNYFFLED</t>
  </si>
  <si>
    <t>MVSDASKKKAAQKKAAAAAKRGGKAAATSSKAAAAAVSQNGGVDKLSNGVGALQISDRTCTGVLCSHPLSRDIRIESLSVTFHGHDLIVDSELELNYGRRYGLLGLNGCGKSTLLAAIGCRELPIPEHMDIYHLTREIEASDMSSLEAVISCDEERLELEKEAEALAAQDDGGGEALDRIYERLEAMDVATAEKRAAEILFGLGFNKQMQTKKTRDFSGGWRMRIALARALFMNPTVLLLDEPTNHLDLEACVWLEETLKNFERILVVVSHSQDFLNGVCTNIIHMQSKKLKIYTGNYDQYVQTRSELEENQMKQYKWEQDQ</t>
  </si>
  <si>
    <t>GGFVLTVSNLGKRFADKLLFSHVSLRFSPGNCYGVIGANGAGKSTFLKIIAGEMEPTEGEVALEKNRRISMLRQDQFQYDEFTVLQTVLMGHRELYSVMTEREKLYASENYTDAVGDRIGELEARFAEMDGWDAEAQALKLLANLGITTEQANALMKTMRAADKVKALLAQALFGNPDILILDEPTNHLDLNAIS</t>
  </si>
  <si>
    <t>MDLSTKLHSTFFTGSTFFNPRQKSTLFKPNPSLLSTKYNTNPFKFPTRRSNYKTKARLSTATVETSGADSKTDIESLFSSNSDGEFDRKRSNKQSNGGASGISSGIKLENISKSYKGVTVLKDVTWEVKKGEKVGLVGVNGAGKTTQLRIITGQEEPDSGNVIKAKANMKIAFLSQEFEVSMSRTVKEEFMSAFKEEMEIAERLEKVQKAIEGAVEDLELMGRLLDEFDLLQRRAQAVDLDEVDAKISKLMPELGFSPEDSDRLVASFSGGWQMRMSLGKILLQDPDLLLLDEPTNHLDLDTIEWLEGYLQKQDVPMVIISHDRAFLDQLCTKIVETDMGVSRTFEGNYSQYIISKAEWVEAQLAAWEKQQKEIEHTRELISRLGSGANSGRASSAEKKLERLQEEDQIEKPFQHKQMKIRFPERGRSGRSVVAINNLEFGFEDKVLFNKTNLMIERGEKIAIIGPNGCGKSTLLKLIMGLEKPTGGQIMIGEHNVLPNYFEQNQAEALDLDKTVIQTVEEVAEDWRLDDMKGLLGRCNFKADMLDRKVSLLSGGEKARLAFCKFMVKPSTLLVLDEPTNHLDIPSKEMLEEAISEYSGTVITVSHDRYFIKQIVNRVVEVKDDKLQDYAGDYNYYLEKNLDAREKELEREAELEDKAPKVKAKSKMSKAEKEARKKQKMKAFQAAKQKSKGSKNSKRWN</t>
  </si>
  <si>
    <t>KWEQDQISSMKEYIARFGHGSAKLARQAQSKEKTLAKMERGGLTERVARDQVLVFRFVDVGKLPPPVLQFVEVTFGYTPDNLIYKNLDFGVDLDSRVALVGPNGAGKSTLLKLMTGDLVPLDGMVRRHNHLRIAQFHQHLTEKLDLELSALLFMIREYPGNEEEKMRAAIGKFGLTGKAQVMPMKNLSDGQRSRVIFAWLAYRQPHLLLLDEPTNHLDIETIDSLAEALN</t>
  </si>
  <si>
    <t>MPKKSTKKVAEQWKGEEDEETNLAKGISKLSTEDGDNEAGSKAKKKDKKKKSKLDKLKEEMIAGEKEKEEEKRQERGKEARAKKIEDIDDNSEETGLNEEEEEENRDAHVPEENGDDSTSAVLEEAKPKLSKKELKKLKKKMEYSKALEEMEEDGQFSVSQIETSKKDNTVLDNQLDIKVEKFSISARGKDLFVNADLHITHARRYGLVGPNGHGKTTLLKHMANRALNIPANIDVLYCEQEVVADDTKAIDAVLKADKKRTALLAEEKDLIAKITEGGREITDRLKDVYEELRAINADAAEPKARRILAGLGFTKEMMSRATKDLSGGWRMRVSLARALFIEPTLLMLDEPTNHLDLNAVIWLDNYLQQWKKTLLVVSHDQSFLDNVCTDIIHLDQQKLYYYRGNYATFKKMFVQKRKEQLRDYEKQEKKLKDMKASGKSTKQAETKQKEVLTRKQEKGRKKQNQFEDEETKTELLARPKEYIVKFSFPNPAPLNPPILGVHNVTFGYPGQNLLFKDLDFGIDMTSRVAIVGPNGVGKSTFLKLLTGEILPQTGERRKNHRLRIGKYDQHSADQLNLDESPTEYLMRLFNLQYQDARKKLGKFGLASHAHTITNRDLSGGQRARVALAELSCRAPDVLILDEPTNNLDIESIDALADAIRDFTGGVIIVSHDERLIRDTNCQLWVVENKTINEIDGDFDDYRRELLEALGENIAHAAAASAQATT</t>
  </si>
  <si>
    <t>MAHMMVGKQLDLLLSSIPRAPTEGGDPSLVVSDLFVNQRVDQKPLHGVSFEVFPGKILGIAAVAGNGQSELFKVIGGMISPRAGEVYINGQNVTDWPVKRRYSSVSLPVDEVIALKSQVEELKVLLKIVEKEEAVTGELFTKQGGARSGAIRRQINHFRLLAKRRLSYMSHIPEDRHEHGLVLDLSCAENAVLQDVDNYRRFGLFLRGDANAKLDYLIRNYDVRGISSANTPARILSGGNQQKLILGREIERQSSVLLAFSPTRGLDVGSTRRVYEQIMKQRDNGAAVLLYSGELDEIMDISDTIAIMHNGAIVAIVDARSISKDEVGIAMFTGQLPEKLTPRAAVKHHSDPESAEPVNEARVVVAGEGLPPEDWMVFKNLTQSFVPLLPEKVVDGFSIRHTSVTAVIPEPVLARAVKRSAAKKGGITKRSLIKKASGKKTSARKTDAKRIAAKKNAPKKTSASRKRLVVRRSKPKIKTGANRPILIKAKPVLAKSSIRRSKMKIAPIR</t>
  </si>
  <si>
    <t>MSCYIMQDDELLPHLTVEEAMMCSANLKLDEKLSPQDKQEMVSEILDTLSLNEARKTRTSSLSGGQRKRLSIALELINNPPIMFFDEPTSGLDSASCFQCVSLLKKLADGGRTIICTIHQPSAKLFEMFDHLFLLVDGQCIYRGTIRALLPYFEDQGMVCPNYHNPADYVMEVAAGEYGEDKVRLLIDSLNSGMCDPFQEKFPSKNTASRSHTPSVHSCEEEHGATELNGH</t>
  </si>
  <si>
    <t>EDLFFSQLTVRETLSLAAELQLPEIASVEERDEYVNNLLFKLGLASCADTNVGDAKVRGISGGEKKRLSLACELIASPSVIFSDEPTTGLDAFQAEKVMETLRQPA</t>
  </si>
  <si>
    <t>CIVNETQIFINRRISSFAGYYQDTQQMASSDEQTPLLYSGGTEDDSLRASNGKNPVAGSKNLDPQPAQQVLVKLDKGQIVADRTFERSPSVERVHQIALSWKDINVSVAVAGKRQWCSQSSGSVRPTKEVLQNVSGIVQPGSLLAIMGASGAGKSTLLNVLTHRNIKSYTFSGDIRLNGWNVGDGIKNVSAYVQQDDLFIETLTVREQLQFRALLRMDKKLNKSARLARVEEVLVEMGLMNCADTRIGSPGGGKKGISGGERKRLSFASEALTNPPIFFCDEPTSGLDTFMAQNIVNTLQEMAAKGRTI</t>
  </si>
  <si>
    <t>MTKVSTSRKPSTVVPMETISIGDANGGDGRKKSTLGSVLSAHNINYRVKVRTKLCGAQIEKQILTDVTAVFKQGMTAIMGPTGSGKSTFLDILASRKDPAGVSGHLLLDGRRVPLNFKCMVGYVVQDDTVMGTLSIRENIQFSAALRLPSSVSRGERTERVNNVIKELGLDKCADTKVGNEFIRGVSGGERKRCSIGMELILSPPVLFLDEPTTGLDADTAYTVLRFLKRLSSRGRTIIFSIHQPRYAIFCLFDHLLLLAGGCVLFNGPTCEALDFFSSQGFRCEVHNNPPDFFLDVINGHEKPNADGLETDTQEKPGDEELVSQASKLITGFRQSYWNRRLQEEAAAIISKFESRGLKDGQHQEVSYATSFLSQVWFVGKRSLKDTVRNPQTSILTIGASLLFAALIIAIFWQVKDDPISAFKDRSGVFFFLVVNQLFFNMAAVDVFIKERRIFIHEHISGFYRVSV</t>
  </si>
  <si>
    <t>MRMTTNTSLASKSSSSKSSNGEPQLVSIVTVEYEKNHASPPTGSVLSAHGINYTVKVPTKCCRDKVDKHILRDVTSVFKQGMSAIMGPTGCGKSTLLDILACRKEPAGVSGQLLLDGKPVPDNFKCMVGYVVQDDIVVGTLSVRENFHFSASLRLPRTISASQRRERVNNVIEELGLTKCADTKVGNEFIRGVSGGERKRCNIGMELIISPPVLFLDEPTTGLDASTANTVLLFLKRLSQKGRTIIFSIHQPRYSIYSLFDHLVLLSAGYTIYDGPAPEALDFFASQGFQCEEHN</t>
  </si>
  <si>
    <r>
      <t xml:space="preserve">Supplementary Table 6. </t>
    </r>
    <r>
      <rPr>
        <i/>
        <sz val="16"/>
        <color theme="1"/>
        <rFont val="Times New Roman"/>
        <family val="1"/>
      </rPr>
      <t>Bradybaena similaris</t>
    </r>
    <r>
      <rPr>
        <sz val="16"/>
        <color theme="1"/>
        <rFont val="Times New Roman"/>
        <family val="1"/>
      </rPr>
      <t xml:space="preserve"> ABCs</t>
    </r>
  </si>
  <si>
    <r>
      <t xml:space="preserve">Supplementary Table 6. </t>
    </r>
    <r>
      <rPr>
        <i/>
        <sz val="16"/>
        <color theme="1"/>
        <rFont val="Times New Roman"/>
        <family val="1"/>
      </rPr>
      <t>Biomphalaria glabrata</t>
    </r>
    <r>
      <rPr>
        <sz val="16"/>
        <color theme="1"/>
        <rFont val="Times New Roman"/>
        <family val="1"/>
      </rPr>
      <t xml:space="preserve"> ABCs</t>
    </r>
  </si>
  <si>
    <r>
      <t>Supplementary Table 6.</t>
    </r>
    <r>
      <rPr>
        <i/>
        <sz val="16"/>
        <color theme="1"/>
        <rFont val="Times New Roman"/>
        <family val="1"/>
      </rPr>
      <t xml:space="preserve"> Aplysia californica</t>
    </r>
    <r>
      <rPr>
        <sz val="16"/>
        <color theme="1"/>
        <rFont val="Times New Roman"/>
        <family val="1"/>
      </rPr>
      <t xml:space="preserve"> ABCs</t>
    </r>
  </si>
  <si>
    <r>
      <t xml:space="preserve">Supplementary Table 6. </t>
    </r>
    <r>
      <rPr>
        <i/>
        <sz val="16"/>
        <color theme="1"/>
        <rFont val="Times New Roman"/>
        <family val="1"/>
      </rPr>
      <t>Drosophila melanogaster</t>
    </r>
    <r>
      <rPr>
        <sz val="16"/>
        <color theme="1"/>
        <rFont val="Times New Roman"/>
        <family val="1"/>
      </rPr>
      <t xml:space="preserve"> AB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Font="1"/>
    <xf numFmtId="0" fontId="3" fillId="2" borderId="0" xfId="0" applyFont="1" applyFill="1" applyAlignment="1">
      <alignment vertical="center"/>
    </xf>
    <xf numFmtId="0" fontId="0" fillId="2" borderId="0" xfId="0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zoomScale="85" zoomScaleNormal="85" workbookViewId="0">
      <selection activeCell="G13" sqref="G13"/>
    </sheetView>
  </sheetViews>
  <sheetFormatPr defaultRowHeight="14.4"/>
  <cols>
    <col min="1" max="1" width="22.88671875" customWidth="1"/>
    <col min="2" max="2" width="14.77734375" customWidth="1"/>
    <col min="3" max="3" width="11.44140625" customWidth="1"/>
    <col min="4" max="4" width="19.21875" customWidth="1"/>
    <col min="5" max="5" width="15.44140625" customWidth="1"/>
    <col min="6" max="6" width="9.21875" customWidth="1"/>
  </cols>
  <sheetData>
    <row r="1" spans="1:6" s="3" customFormat="1" ht="24" customHeight="1">
      <c r="A1" s="3" t="s">
        <v>361</v>
      </c>
    </row>
    <row r="2" spans="1:6">
      <c r="A2" s="5" t="s">
        <v>151</v>
      </c>
      <c r="B2" s="5" t="s">
        <v>145</v>
      </c>
      <c r="C2" s="5" t="s">
        <v>309</v>
      </c>
      <c r="D2" s="5" t="s">
        <v>152</v>
      </c>
      <c r="E2" s="5" t="s">
        <v>150</v>
      </c>
      <c r="F2" s="5" t="s">
        <v>126</v>
      </c>
    </row>
    <row r="3" spans="1:6">
      <c r="A3" t="s">
        <v>205</v>
      </c>
      <c r="B3" t="s">
        <v>206</v>
      </c>
      <c r="C3">
        <v>1597</v>
      </c>
      <c r="D3" t="s">
        <v>207</v>
      </c>
      <c r="E3">
        <v>141</v>
      </c>
      <c r="F3" t="s">
        <v>147</v>
      </c>
    </row>
    <row r="4" spans="1:6">
      <c r="A4" t="s">
        <v>178</v>
      </c>
      <c r="B4" t="s">
        <v>179</v>
      </c>
      <c r="C4">
        <v>1609</v>
      </c>
      <c r="D4" t="s">
        <v>180</v>
      </c>
      <c r="E4">
        <v>144</v>
      </c>
      <c r="F4" t="s">
        <v>147</v>
      </c>
    </row>
    <row r="5" spans="1:6">
      <c r="A5" t="s">
        <v>181</v>
      </c>
      <c r="B5" t="s">
        <v>182</v>
      </c>
      <c r="C5">
        <v>1695</v>
      </c>
      <c r="D5" t="s">
        <v>183</v>
      </c>
      <c r="E5">
        <v>143</v>
      </c>
      <c r="F5" t="s">
        <v>147</v>
      </c>
    </row>
    <row r="6" spans="1:6">
      <c r="A6" t="s">
        <v>184</v>
      </c>
      <c r="B6" t="s">
        <v>185</v>
      </c>
      <c r="C6">
        <v>1625</v>
      </c>
      <c r="D6" t="s">
        <v>186</v>
      </c>
      <c r="E6">
        <v>143</v>
      </c>
      <c r="F6" t="s">
        <v>147</v>
      </c>
    </row>
    <row r="7" spans="1:6">
      <c r="A7" t="s">
        <v>188</v>
      </c>
      <c r="B7" t="s">
        <v>189</v>
      </c>
      <c r="C7">
        <v>1809</v>
      </c>
      <c r="D7" t="s">
        <v>187</v>
      </c>
      <c r="E7">
        <v>145</v>
      </c>
      <c r="F7" t="s">
        <v>147</v>
      </c>
    </row>
    <row r="8" spans="1:6">
      <c r="A8" t="s">
        <v>190</v>
      </c>
      <c r="B8" t="s">
        <v>191</v>
      </c>
      <c r="C8">
        <v>1700</v>
      </c>
      <c r="D8" t="s">
        <v>192</v>
      </c>
      <c r="E8">
        <v>146</v>
      </c>
      <c r="F8" t="s">
        <v>147</v>
      </c>
    </row>
    <row r="9" spans="1:6">
      <c r="A9" t="s">
        <v>193</v>
      </c>
      <c r="B9" t="s">
        <v>194</v>
      </c>
      <c r="C9">
        <v>1714</v>
      </c>
      <c r="D9" t="s">
        <v>195</v>
      </c>
      <c r="E9">
        <v>145</v>
      </c>
      <c r="F9" t="s">
        <v>147</v>
      </c>
    </row>
    <row r="10" spans="1:6">
      <c r="A10" t="s">
        <v>241</v>
      </c>
      <c r="B10" t="s">
        <v>242</v>
      </c>
      <c r="C10">
        <v>761</v>
      </c>
      <c r="D10" t="s">
        <v>243</v>
      </c>
      <c r="E10">
        <v>151</v>
      </c>
      <c r="F10" t="s">
        <v>148</v>
      </c>
    </row>
    <row r="11" spans="1:6">
      <c r="A11" t="s">
        <v>244</v>
      </c>
      <c r="B11" t="s">
        <v>246</v>
      </c>
      <c r="C11">
        <v>1302</v>
      </c>
      <c r="D11" t="s">
        <v>245</v>
      </c>
      <c r="E11">
        <v>153</v>
      </c>
      <c r="F11" t="s">
        <v>148</v>
      </c>
    </row>
    <row r="12" spans="1:6">
      <c r="A12" t="s">
        <v>247</v>
      </c>
      <c r="B12" t="s">
        <v>248</v>
      </c>
      <c r="C12">
        <v>606</v>
      </c>
      <c r="D12" t="s">
        <v>249</v>
      </c>
      <c r="E12">
        <v>150</v>
      </c>
      <c r="F12" t="s">
        <v>148</v>
      </c>
    </row>
    <row r="13" spans="1:6">
      <c r="A13" t="s">
        <v>241</v>
      </c>
      <c r="B13" t="s">
        <v>242</v>
      </c>
      <c r="C13">
        <v>761</v>
      </c>
      <c r="D13" t="s">
        <v>243</v>
      </c>
      <c r="E13">
        <v>151</v>
      </c>
      <c r="F13" t="s">
        <v>148</v>
      </c>
    </row>
    <row r="14" spans="1:6">
      <c r="A14" t="s">
        <v>213</v>
      </c>
      <c r="B14" t="s">
        <v>212</v>
      </c>
      <c r="C14">
        <v>1312</v>
      </c>
      <c r="D14" t="s">
        <v>216</v>
      </c>
      <c r="E14">
        <v>136</v>
      </c>
      <c r="F14" t="s">
        <v>214</v>
      </c>
    </row>
    <row r="15" spans="1:6">
      <c r="A15" t="s">
        <v>219</v>
      </c>
      <c r="B15" t="s">
        <v>217</v>
      </c>
      <c r="C15">
        <v>1355</v>
      </c>
      <c r="D15" t="s">
        <v>218</v>
      </c>
      <c r="E15">
        <v>136</v>
      </c>
      <c r="F15" t="s">
        <v>214</v>
      </c>
    </row>
    <row r="16" spans="1:6">
      <c r="A16" t="s">
        <v>220</v>
      </c>
      <c r="B16" t="s">
        <v>222</v>
      </c>
      <c r="C16">
        <v>1362</v>
      </c>
      <c r="D16" t="s">
        <v>221</v>
      </c>
      <c r="E16">
        <v>137</v>
      </c>
      <c r="F16" t="s">
        <v>214</v>
      </c>
    </row>
    <row r="17" spans="1:6">
      <c r="A17" t="s">
        <v>223</v>
      </c>
      <c r="B17" t="s">
        <v>224</v>
      </c>
      <c r="C17">
        <v>1307</v>
      </c>
      <c r="D17" t="s">
        <v>225</v>
      </c>
      <c r="E17">
        <v>135</v>
      </c>
      <c r="F17" t="s">
        <v>214</v>
      </c>
    </row>
    <row r="18" spans="1:6">
      <c r="A18" t="s">
        <v>226</v>
      </c>
      <c r="B18" t="s">
        <v>228</v>
      </c>
      <c r="C18">
        <v>1145</v>
      </c>
      <c r="D18" t="s">
        <v>227</v>
      </c>
      <c r="E18">
        <v>148</v>
      </c>
      <c r="F18" t="s">
        <v>214</v>
      </c>
    </row>
    <row r="19" spans="1:6">
      <c r="A19" t="s">
        <v>229</v>
      </c>
      <c r="B19" t="s">
        <v>230</v>
      </c>
      <c r="C19">
        <v>1323</v>
      </c>
      <c r="D19" t="s">
        <v>231</v>
      </c>
      <c r="E19">
        <v>148</v>
      </c>
      <c r="F19" t="s">
        <v>214</v>
      </c>
    </row>
    <row r="20" spans="1:6" s="2" customFormat="1">
      <c r="A20" t="s">
        <v>232</v>
      </c>
      <c r="B20" t="s">
        <v>234</v>
      </c>
      <c r="C20">
        <v>1374</v>
      </c>
      <c r="D20" t="s">
        <v>233</v>
      </c>
      <c r="E20">
        <v>147</v>
      </c>
      <c r="F20" t="s">
        <v>214</v>
      </c>
    </row>
    <row r="21" spans="1:6" s="2" customFormat="1">
      <c r="A21" t="s">
        <v>235</v>
      </c>
      <c r="B21" t="s">
        <v>236</v>
      </c>
      <c r="C21">
        <v>1320</v>
      </c>
      <c r="D21" t="s">
        <v>237</v>
      </c>
      <c r="E21">
        <v>148</v>
      </c>
      <c r="F21" t="s">
        <v>214</v>
      </c>
    </row>
    <row r="22" spans="1:6">
      <c r="A22" t="s">
        <v>238</v>
      </c>
      <c r="B22" t="s">
        <v>240</v>
      </c>
      <c r="C22">
        <v>1402</v>
      </c>
      <c r="D22" t="s">
        <v>239</v>
      </c>
      <c r="E22">
        <v>144</v>
      </c>
      <c r="F22" t="s">
        <v>214</v>
      </c>
    </row>
    <row r="23" spans="1:6">
      <c r="A23" s="2" t="s">
        <v>210</v>
      </c>
      <c r="B23" s="2" t="s">
        <v>203</v>
      </c>
      <c r="C23" s="2">
        <v>665</v>
      </c>
      <c r="D23" s="2" t="s">
        <v>209</v>
      </c>
      <c r="E23" s="2">
        <v>269</v>
      </c>
      <c r="F23" s="2" t="s">
        <v>215</v>
      </c>
    </row>
    <row r="24" spans="1:6">
      <c r="A24" s="2" t="s">
        <v>211</v>
      </c>
      <c r="B24" s="2" t="s">
        <v>204</v>
      </c>
      <c r="C24" s="2">
        <v>730</v>
      </c>
      <c r="D24" s="2" t="s">
        <v>208</v>
      </c>
      <c r="E24" s="2">
        <v>275</v>
      </c>
      <c r="F24" s="2" t="s">
        <v>215</v>
      </c>
    </row>
    <row r="25" spans="1:6">
      <c r="A25" t="s">
        <v>196</v>
      </c>
      <c r="B25" t="s">
        <v>197</v>
      </c>
      <c r="C25">
        <v>901</v>
      </c>
      <c r="D25" t="s">
        <v>198</v>
      </c>
      <c r="E25">
        <v>128</v>
      </c>
      <c r="F25" t="s">
        <v>200</v>
      </c>
    </row>
    <row r="26" spans="1:6">
      <c r="A26" t="s">
        <v>201</v>
      </c>
      <c r="B26" t="s">
        <v>202</v>
      </c>
      <c r="C26">
        <v>611</v>
      </c>
      <c r="D26" t="s">
        <v>199</v>
      </c>
      <c r="E26">
        <v>159</v>
      </c>
      <c r="F26" t="s">
        <v>200</v>
      </c>
    </row>
    <row r="27" spans="1:6">
      <c r="A27" t="s">
        <v>153</v>
      </c>
      <c r="B27" t="s">
        <v>154</v>
      </c>
      <c r="C27">
        <v>623</v>
      </c>
      <c r="D27" t="s">
        <v>155</v>
      </c>
      <c r="E27">
        <v>135</v>
      </c>
      <c r="F27" t="s">
        <v>146</v>
      </c>
    </row>
    <row r="28" spans="1:6">
      <c r="A28" t="s">
        <v>156</v>
      </c>
      <c r="B28" t="s">
        <v>157</v>
      </c>
      <c r="C28">
        <v>766</v>
      </c>
      <c r="D28" t="s">
        <v>158</v>
      </c>
      <c r="E28">
        <v>149</v>
      </c>
      <c r="F28" t="s">
        <v>146</v>
      </c>
    </row>
    <row r="29" spans="1:6">
      <c r="A29" t="s">
        <v>159</v>
      </c>
      <c r="B29" t="s">
        <v>160</v>
      </c>
      <c r="C29">
        <v>677</v>
      </c>
      <c r="D29" t="s">
        <v>161</v>
      </c>
      <c r="E29">
        <v>147</v>
      </c>
      <c r="F29" t="s">
        <v>146</v>
      </c>
    </row>
    <row r="30" spans="1:6">
      <c r="A30" t="s">
        <v>164</v>
      </c>
      <c r="B30" t="s">
        <v>163</v>
      </c>
      <c r="C30">
        <v>675</v>
      </c>
      <c r="D30" t="s">
        <v>162</v>
      </c>
      <c r="E30">
        <v>147</v>
      </c>
      <c r="F30" t="s">
        <v>146</v>
      </c>
    </row>
    <row r="31" spans="1:6">
      <c r="A31" t="s">
        <v>165</v>
      </c>
      <c r="B31" t="s">
        <v>166</v>
      </c>
      <c r="C31">
        <v>604</v>
      </c>
      <c r="D31" t="s">
        <v>167</v>
      </c>
      <c r="E31">
        <v>141</v>
      </c>
      <c r="F31" t="s">
        <v>146</v>
      </c>
    </row>
    <row r="32" spans="1:6">
      <c r="A32" t="s">
        <v>168</v>
      </c>
      <c r="B32" t="s">
        <v>169</v>
      </c>
      <c r="C32">
        <v>911</v>
      </c>
      <c r="D32" t="s">
        <v>170</v>
      </c>
      <c r="E32">
        <v>146</v>
      </c>
      <c r="F32" t="s">
        <v>146</v>
      </c>
    </row>
    <row r="33" spans="1:6">
      <c r="A33" t="s">
        <v>174</v>
      </c>
      <c r="B33" t="s">
        <v>172</v>
      </c>
      <c r="C33">
        <v>777</v>
      </c>
      <c r="D33" t="s">
        <v>171</v>
      </c>
      <c r="E33">
        <v>145</v>
      </c>
      <c r="F33" t="s">
        <v>173</v>
      </c>
    </row>
    <row r="34" spans="1:6">
      <c r="A34" t="s">
        <v>177</v>
      </c>
      <c r="B34" t="s">
        <v>175</v>
      </c>
      <c r="C34">
        <v>808</v>
      </c>
      <c r="D34" t="s">
        <v>176</v>
      </c>
      <c r="E34">
        <v>145</v>
      </c>
      <c r="F34" t="s">
        <v>173</v>
      </c>
    </row>
  </sheetData>
  <sortState ref="A3:F34">
    <sortCondition ref="F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zoomScale="85" zoomScaleNormal="85" workbookViewId="0">
      <selection activeCell="D20" sqref="D20"/>
    </sheetView>
  </sheetViews>
  <sheetFormatPr defaultRowHeight="14.4"/>
  <cols>
    <col min="1" max="1" width="22.88671875" customWidth="1"/>
    <col min="2" max="2" width="14.77734375" customWidth="1"/>
    <col min="3" max="3" width="11.44140625" customWidth="1"/>
    <col min="4" max="4" width="19.21875" customWidth="1"/>
    <col min="5" max="5" width="15.44140625" customWidth="1"/>
    <col min="6" max="6" width="9.21875" customWidth="1"/>
  </cols>
  <sheetData>
    <row r="1" spans="1:6" s="3" customFormat="1" ht="24" customHeight="1">
      <c r="A1" s="3" t="s">
        <v>360</v>
      </c>
    </row>
    <row r="2" spans="1:6">
      <c r="A2" s="5" t="s">
        <v>151</v>
      </c>
      <c r="B2" s="5" t="s">
        <v>145</v>
      </c>
      <c r="C2" s="5" t="s">
        <v>309</v>
      </c>
      <c r="D2" s="5" t="s">
        <v>152</v>
      </c>
      <c r="E2" s="5" t="s">
        <v>150</v>
      </c>
      <c r="F2" s="5" t="s">
        <v>126</v>
      </c>
    </row>
    <row r="3" spans="1:6">
      <c r="A3" t="s">
        <v>288</v>
      </c>
      <c r="B3" t="s">
        <v>287</v>
      </c>
      <c r="C3">
        <v>2668</v>
      </c>
      <c r="D3" t="s">
        <v>286</v>
      </c>
      <c r="E3">
        <v>145</v>
      </c>
      <c r="F3" t="s">
        <v>147</v>
      </c>
    </row>
    <row r="4" spans="1:6">
      <c r="A4" t="s">
        <v>290</v>
      </c>
      <c r="B4" t="s">
        <v>289</v>
      </c>
      <c r="C4">
        <v>1752</v>
      </c>
      <c r="D4" t="s">
        <v>291</v>
      </c>
      <c r="E4">
        <v>141</v>
      </c>
      <c r="F4" t="s">
        <v>147</v>
      </c>
    </row>
    <row r="5" spans="1:6">
      <c r="A5" t="s">
        <v>292</v>
      </c>
      <c r="B5" t="s">
        <v>293</v>
      </c>
      <c r="C5">
        <v>1832</v>
      </c>
      <c r="D5" t="s">
        <v>261</v>
      </c>
      <c r="E5">
        <v>142</v>
      </c>
      <c r="F5" t="s">
        <v>147</v>
      </c>
    </row>
    <row r="6" spans="1:6">
      <c r="A6" t="s">
        <v>305</v>
      </c>
      <c r="B6" t="s">
        <v>304</v>
      </c>
      <c r="C6">
        <v>748</v>
      </c>
      <c r="D6" t="s">
        <v>303</v>
      </c>
      <c r="E6">
        <v>151</v>
      </c>
      <c r="F6" t="s">
        <v>148</v>
      </c>
    </row>
    <row r="7" spans="1:6">
      <c r="A7" t="s">
        <v>306</v>
      </c>
      <c r="B7" t="s">
        <v>307</v>
      </c>
      <c r="C7">
        <v>851</v>
      </c>
      <c r="D7" t="s">
        <v>308</v>
      </c>
      <c r="E7">
        <v>150</v>
      </c>
      <c r="F7" t="s">
        <v>148</v>
      </c>
    </row>
    <row r="8" spans="1:6">
      <c r="A8" t="s">
        <v>302</v>
      </c>
      <c r="B8" t="s">
        <v>300</v>
      </c>
      <c r="C8">
        <v>1320</v>
      </c>
      <c r="D8" t="s">
        <v>301</v>
      </c>
      <c r="E8">
        <v>149</v>
      </c>
      <c r="F8" t="s">
        <v>214</v>
      </c>
    </row>
    <row r="9" spans="1:6">
      <c r="A9" t="s">
        <v>299</v>
      </c>
      <c r="B9" t="s">
        <v>298</v>
      </c>
      <c r="C9">
        <v>610</v>
      </c>
      <c r="D9" t="s">
        <v>297</v>
      </c>
      <c r="E9">
        <v>118</v>
      </c>
      <c r="F9" t="s">
        <v>149</v>
      </c>
    </row>
    <row r="10" spans="1:6">
      <c r="A10" t="s">
        <v>295</v>
      </c>
      <c r="B10" t="s">
        <v>294</v>
      </c>
      <c r="C10">
        <v>709</v>
      </c>
      <c r="D10" t="s">
        <v>296</v>
      </c>
      <c r="E10">
        <v>166</v>
      </c>
      <c r="F10" t="s">
        <v>200</v>
      </c>
    </row>
    <row r="22" spans="2:2">
      <c r="B22">
        <f>+D26</f>
        <v>0</v>
      </c>
    </row>
  </sheetData>
  <sortState ref="A3:F10">
    <sortCondition ref="F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zoomScale="85" zoomScaleNormal="85" workbookViewId="0">
      <selection activeCell="D14" sqref="D14"/>
    </sheetView>
  </sheetViews>
  <sheetFormatPr defaultRowHeight="14.4"/>
  <cols>
    <col min="1" max="1" width="22.88671875" customWidth="1"/>
    <col min="2" max="2" width="14.77734375" customWidth="1"/>
    <col min="3" max="3" width="11.44140625" customWidth="1"/>
    <col min="4" max="4" width="19.21875" customWidth="1"/>
    <col min="5" max="5" width="15.44140625" customWidth="1"/>
    <col min="6" max="6" width="9.21875" customWidth="1"/>
  </cols>
  <sheetData>
    <row r="1" spans="1:6" s="3" customFormat="1" ht="24" customHeight="1">
      <c r="A1" s="3" t="s">
        <v>359</v>
      </c>
    </row>
    <row r="2" spans="1:6">
      <c r="A2" s="5" t="s">
        <v>151</v>
      </c>
      <c r="B2" s="5" t="s">
        <v>145</v>
      </c>
      <c r="C2" s="5" t="s">
        <v>309</v>
      </c>
      <c r="D2" s="5" t="s">
        <v>152</v>
      </c>
      <c r="E2" s="5" t="s">
        <v>150</v>
      </c>
      <c r="F2" s="5" t="s">
        <v>126</v>
      </c>
    </row>
    <row r="3" spans="1:6">
      <c r="A3" t="s">
        <v>252</v>
      </c>
      <c r="B3" t="s">
        <v>254</v>
      </c>
      <c r="C3">
        <v>2438</v>
      </c>
      <c r="D3" t="s">
        <v>255</v>
      </c>
      <c r="E3">
        <v>145</v>
      </c>
      <c r="F3" t="s">
        <v>147</v>
      </c>
    </row>
    <row r="4" spans="1:6">
      <c r="A4" t="s">
        <v>256</v>
      </c>
      <c r="B4" t="s">
        <v>258</v>
      </c>
      <c r="C4">
        <v>1738</v>
      </c>
      <c r="D4" t="s">
        <v>257</v>
      </c>
      <c r="E4">
        <v>145</v>
      </c>
      <c r="F4" t="s">
        <v>147</v>
      </c>
    </row>
    <row r="5" spans="1:6">
      <c r="A5" t="s">
        <v>260</v>
      </c>
      <c r="B5" t="s">
        <v>259</v>
      </c>
      <c r="C5">
        <v>1693</v>
      </c>
      <c r="D5" t="s">
        <v>261</v>
      </c>
      <c r="E5">
        <v>142</v>
      </c>
      <c r="F5" t="s">
        <v>147</v>
      </c>
    </row>
    <row r="6" spans="1:6">
      <c r="A6" t="s">
        <v>276</v>
      </c>
      <c r="B6" t="s">
        <v>275</v>
      </c>
      <c r="C6">
        <v>384</v>
      </c>
      <c r="D6" t="s">
        <v>274</v>
      </c>
      <c r="E6">
        <v>151</v>
      </c>
      <c r="F6" t="s">
        <v>148</v>
      </c>
    </row>
    <row r="7" spans="1:6">
      <c r="A7" t="s">
        <v>279</v>
      </c>
      <c r="B7" t="s">
        <v>277</v>
      </c>
      <c r="C7">
        <v>1188</v>
      </c>
      <c r="D7" t="s">
        <v>278</v>
      </c>
      <c r="E7">
        <v>151</v>
      </c>
      <c r="F7" t="s">
        <v>148</v>
      </c>
    </row>
    <row r="8" spans="1:6">
      <c r="A8" t="s">
        <v>282</v>
      </c>
      <c r="B8" t="s">
        <v>281</v>
      </c>
      <c r="C8">
        <v>404</v>
      </c>
      <c r="D8" t="s">
        <v>280</v>
      </c>
      <c r="E8">
        <v>150</v>
      </c>
      <c r="F8" t="s">
        <v>148</v>
      </c>
    </row>
    <row r="9" spans="1:6">
      <c r="A9" t="s">
        <v>284</v>
      </c>
      <c r="B9" t="s">
        <v>283</v>
      </c>
      <c r="C9">
        <v>796</v>
      </c>
      <c r="D9" t="s">
        <v>285</v>
      </c>
      <c r="E9">
        <v>150</v>
      </c>
      <c r="F9" t="s">
        <v>148</v>
      </c>
    </row>
    <row r="10" spans="1:6">
      <c r="A10" t="s">
        <v>271</v>
      </c>
      <c r="B10" t="s">
        <v>268</v>
      </c>
      <c r="C10">
        <v>1759</v>
      </c>
      <c r="D10" t="s">
        <v>269</v>
      </c>
      <c r="E10">
        <v>149</v>
      </c>
      <c r="F10" t="s">
        <v>214</v>
      </c>
    </row>
    <row r="11" spans="1:6">
      <c r="A11" t="s">
        <v>272</v>
      </c>
      <c r="B11" t="s">
        <v>270</v>
      </c>
      <c r="C11">
        <v>1438</v>
      </c>
      <c r="D11" t="s">
        <v>273</v>
      </c>
      <c r="E11">
        <v>149</v>
      </c>
      <c r="F11" t="s">
        <v>214</v>
      </c>
    </row>
    <row r="12" spans="1:6">
      <c r="A12" t="s">
        <v>266</v>
      </c>
      <c r="B12" t="s">
        <v>265</v>
      </c>
      <c r="C12">
        <v>611</v>
      </c>
      <c r="D12" t="s">
        <v>267</v>
      </c>
      <c r="E12">
        <v>176</v>
      </c>
      <c r="F12" t="s">
        <v>149</v>
      </c>
    </row>
    <row r="13" spans="1:6">
      <c r="A13" t="s">
        <v>263</v>
      </c>
      <c r="B13" t="s">
        <v>264</v>
      </c>
      <c r="C13">
        <v>600</v>
      </c>
      <c r="D13" t="s">
        <v>262</v>
      </c>
      <c r="E13">
        <v>126</v>
      </c>
      <c r="F13" t="s">
        <v>200</v>
      </c>
    </row>
    <row r="14" spans="1:6">
      <c r="A14" t="s">
        <v>253</v>
      </c>
      <c r="B14" t="s">
        <v>250</v>
      </c>
      <c r="C14">
        <v>650</v>
      </c>
      <c r="D14" t="s">
        <v>251</v>
      </c>
      <c r="E14">
        <v>203</v>
      </c>
      <c r="F14" t="s">
        <v>146</v>
      </c>
    </row>
  </sheetData>
  <sortState ref="A3:F14">
    <sortCondition ref="F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zoomScale="85" zoomScaleNormal="85" workbookViewId="0"/>
  </sheetViews>
  <sheetFormatPr defaultRowHeight="14.4"/>
  <cols>
    <col min="1" max="1" width="15.21875" customWidth="1"/>
    <col min="2" max="2" width="11.109375" customWidth="1"/>
    <col min="3" max="5" width="22.77734375" customWidth="1"/>
    <col min="6" max="6" width="23.33203125" customWidth="1"/>
    <col min="7" max="7" width="14.44140625" customWidth="1"/>
    <col min="8" max="8" width="9.21875" customWidth="1"/>
  </cols>
  <sheetData>
    <row r="1" spans="1:8" s="4" customFormat="1" ht="21">
      <c r="A1" s="3" t="s">
        <v>358</v>
      </c>
      <c r="B1" s="3"/>
      <c r="C1" s="3"/>
      <c r="D1" s="3"/>
      <c r="E1" s="3"/>
      <c r="F1" s="3"/>
      <c r="G1" s="3"/>
    </row>
    <row r="2" spans="1:8">
      <c r="A2" s="1" t="s">
        <v>121</v>
      </c>
      <c r="B2" s="1" t="s">
        <v>122</v>
      </c>
      <c r="C2" s="1" t="s">
        <v>123</v>
      </c>
      <c r="D2" s="1" t="s">
        <v>145</v>
      </c>
      <c r="E2" s="1" t="s">
        <v>309</v>
      </c>
      <c r="F2" s="1" t="s">
        <v>124</v>
      </c>
      <c r="G2" s="1" t="s">
        <v>125</v>
      </c>
      <c r="H2" s="1" t="s">
        <v>126</v>
      </c>
    </row>
    <row r="3" spans="1:8">
      <c r="A3" s="1" t="s">
        <v>324</v>
      </c>
      <c r="B3" s="1">
        <v>3626</v>
      </c>
      <c r="C3" s="1" t="s">
        <v>78</v>
      </c>
      <c r="D3" s="1" t="s">
        <v>310</v>
      </c>
      <c r="E3" s="1">
        <v>712</v>
      </c>
      <c r="F3" s="1" t="s">
        <v>79</v>
      </c>
      <c r="G3" s="1">
        <v>86</v>
      </c>
      <c r="H3" s="1" t="s">
        <v>142</v>
      </c>
    </row>
    <row r="4" spans="1:8">
      <c r="A4" s="1" t="s">
        <v>80</v>
      </c>
      <c r="B4" s="1">
        <v>2866</v>
      </c>
      <c r="C4" s="1" t="s">
        <v>81</v>
      </c>
      <c r="D4" s="1" t="s">
        <v>311</v>
      </c>
      <c r="E4" s="1">
        <v>337</v>
      </c>
      <c r="F4" s="1" t="s">
        <v>82</v>
      </c>
      <c r="G4" s="1">
        <v>142</v>
      </c>
      <c r="H4" s="1" t="s">
        <v>142</v>
      </c>
    </row>
    <row r="5" spans="1:8">
      <c r="A5" s="1" t="s">
        <v>83</v>
      </c>
      <c r="B5" s="1">
        <v>2934</v>
      </c>
      <c r="C5" s="1" t="s">
        <v>84</v>
      </c>
      <c r="D5" s="1" t="s">
        <v>312</v>
      </c>
      <c r="E5" s="1">
        <v>307</v>
      </c>
      <c r="F5" s="1" t="s">
        <v>85</v>
      </c>
      <c r="G5" s="1">
        <v>136</v>
      </c>
      <c r="H5" s="1" t="s">
        <v>142</v>
      </c>
    </row>
    <row r="6" spans="1:8">
      <c r="A6" s="1" t="s">
        <v>86</v>
      </c>
      <c r="B6" s="1">
        <v>1378</v>
      </c>
      <c r="C6" s="1" t="s">
        <v>323</v>
      </c>
      <c r="D6" s="1" t="s">
        <v>313</v>
      </c>
      <c r="E6" s="1">
        <v>428</v>
      </c>
      <c r="F6" s="1" t="s">
        <v>87</v>
      </c>
      <c r="G6" s="1">
        <v>145</v>
      </c>
      <c r="H6" s="1" t="s">
        <v>142</v>
      </c>
    </row>
    <row r="7" spans="1:8">
      <c r="A7" s="1" t="s">
        <v>88</v>
      </c>
      <c r="B7" s="1">
        <v>3173</v>
      </c>
      <c r="C7" s="1" t="s">
        <v>89</v>
      </c>
      <c r="D7" s="1" t="s">
        <v>314</v>
      </c>
      <c r="E7" s="1">
        <v>926</v>
      </c>
      <c r="F7" s="1" t="s">
        <v>90</v>
      </c>
      <c r="G7" s="1">
        <v>142</v>
      </c>
      <c r="H7" s="1" t="s">
        <v>142</v>
      </c>
    </row>
    <row r="8" spans="1:8">
      <c r="A8" s="1" t="s">
        <v>91</v>
      </c>
      <c r="B8" s="1">
        <v>5136</v>
      </c>
      <c r="C8" s="1" t="s">
        <v>92</v>
      </c>
      <c r="D8" s="1" t="s">
        <v>315</v>
      </c>
      <c r="E8" s="1">
        <v>1581</v>
      </c>
      <c r="F8" s="1" t="s">
        <v>93</v>
      </c>
      <c r="G8" s="1">
        <v>141</v>
      </c>
      <c r="H8" s="1" t="s">
        <v>142</v>
      </c>
    </row>
    <row r="9" spans="1:8">
      <c r="A9" s="1" t="s">
        <v>94</v>
      </c>
      <c r="B9" s="1">
        <v>2986</v>
      </c>
      <c r="C9" s="1" t="s">
        <v>95</v>
      </c>
      <c r="D9" s="1" t="s">
        <v>316</v>
      </c>
      <c r="E9" s="1">
        <v>914</v>
      </c>
      <c r="F9" s="1" t="s">
        <v>96</v>
      </c>
      <c r="G9" s="1">
        <v>143</v>
      </c>
      <c r="H9" s="1" t="s">
        <v>142</v>
      </c>
    </row>
    <row r="10" spans="1:8">
      <c r="A10" s="1" t="s">
        <v>97</v>
      </c>
      <c r="B10" s="1">
        <v>3933</v>
      </c>
      <c r="C10" s="1" t="s">
        <v>98</v>
      </c>
      <c r="D10" s="1" t="s">
        <v>317</v>
      </c>
      <c r="E10" s="1">
        <v>1137</v>
      </c>
      <c r="F10" s="1" t="s">
        <v>99</v>
      </c>
      <c r="G10" s="1">
        <v>145</v>
      </c>
      <c r="H10" s="1" t="s">
        <v>142</v>
      </c>
    </row>
    <row r="11" spans="1:8">
      <c r="A11" s="1" t="s">
        <v>100</v>
      </c>
      <c r="B11" s="1">
        <v>4378</v>
      </c>
      <c r="C11" s="1" t="s">
        <v>101</v>
      </c>
      <c r="D11" s="1" t="s">
        <v>318</v>
      </c>
      <c r="E11" s="1">
        <v>1326</v>
      </c>
      <c r="F11" s="1" t="s">
        <v>102</v>
      </c>
      <c r="G11" s="1">
        <v>145</v>
      </c>
      <c r="H11" s="1" t="s">
        <v>142</v>
      </c>
    </row>
    <row r="12" spans="1:8">
      <c r="A12" s="1" t="s">
        <v>127</v>
      </c>
      <c r="B12" s="1">
        <v>3028</v>
      </c>
      <c r="C12" s="1" t="s">
        <v>128</v>
      </c>
      <c r="D12" s="1" t="s">
        <v>319</v>
      </c>
      <c r="E12" s="1">
        <v>842</v>
      </c>
      <c r="F12" s="1" t="s">
        <v>129</v>
      </c>
      <c r="G12" s="1">
        <v>150</v>
      </c>
      <c r="H12" s="1" t="s">
        <v>130</v>
      </c>
    </row>
    <row r="13" spans="1:8">
      <c r="A13" s="1" t="s">
        <v>131</v>
      </c>
      <c r="B13" s="1">
        <v>2675</v>
      </c>
      <c r="C13" s="1" t="s">
        <v>132</v>
      </c>
      <c r="D13" s="1" t="s">
        <v>320</v>
      </c>
      <c r="E13" s="1">
        <v>785</v>
      </c>
      <c r="F13" s="1" t="s">
        <v>133</v>
      </c>
      <c r="G13" s="1">
        <v>150</v>
      </c>
      <c r="H13" s="1" t="s">
        <v>130</v>
      </c>
    </row>
    <row r="14" spans="1:8">
      <c r="A14" s="1" t="s">
        <v>0</v>
      </c>
      <c r="B14" s="1">
        <v>952</v>
      </c>
      <c r="C14" s="1" t="s">
        <v>1</v>
      </c>
      <c r="D14" s="1" t="s">
        <v>321</v>
      </c>
      <c r="E14" s="1">
        <v>283</v>
      </c>
      <c r="F14" s="1" t="s">
        <v>2</v>
      </c>
      <c r="G14" s="1">
        <v>151</v>
      </c>
      <c r="H14" s="1" t="s">
        <v>130</v>
      </c>
    </row>
    <row r="15" spans="1:8">
      <c r="A15" s="1" t="s">
        <v>3</v>
      </c>
      <c r="B15" s="1">
        <v>2796</v>
      </c>
      <c r="C15" s="1" t="s">
        <v>322</v>
      </c>
      <c r="D15" s="1" t="s">
        <v>325</v>
      </c>
      <c r="E15" s="1">
        <v>901</v>
      </c>
      <c r="F15" s="1" t="s">
        <v>4</v>
      </c>
      <c r="G15" s="1">
        <v>143</v>
      </c>
      <c r="H15" s="1" t="s">
        <v>130</v>
      </c>
    </row>
    <row r="16" spans="1:8">
      <c r="A16" s="1" t="s">
        <v>5</v>
      </c>
      <c r="B16" s="1">
        <v>1856</v>
      </c>
      <c r="C16" s="1" t="s">
        <v>6</v>
      </c>
      <c r="D16" s="1" t="s">
        <v>326</v>
      </c>
      <c r="E16" s="1">
        <v>602</v>
      </c>
      <c r="F16" s="1" t="s">
        <v>7</v>
      </c>
      <c r="G16" s="1">
        <v>150</v>
      </c>
      <c r="H16" s="1" t="s">
        <v>130</v>
      </c>
    </row>
    <row r="17" spans="1:8">
      <c r="A17" s="1" t="s">
        <v>8</v>
      </c>
      <c r="B17" s="1">
        <v>1288</v>
      </c>
      <c r="C17" s="1" t="s">
        <v>9</v>
      </c>
      <c r="D17" s="1" t="s">
        <v>327</v>
      </c>
      <c r="E17" s="1">
        <v>348</v>
      </c>
      <c r="F17" s="1" t="s">
        <v>10</v>
      </c>
      <c r="G17" s="1">
        <v>152</v>
      </c>
      <c r="H17" s="1" t="s">
        <v>130</v>
      </c>
    </row>
    <row r="18" spans="1:8">
      <c r="A18" s="1" t="s">
        <v>11</v>
      </c>
      <c r="B18" s="1">
        <v>4186</v>
      </c>
      <c r="C18" s="1" t="s">
        <v>134</v>
      </c>
      <c r="D18" s="1" t="s">
        <v>328</v>
      </c>
      <c r="E18" s="1">
        <v>1324</v>
      </c>
      <c r="F18" s="1" t="s">
        <v>135</v>
      </c>
      <c r="G18" s="1">
        <v>149</v>
      </c>
      <c r="H18" s="1" t="s">
        <v>136</v>
      </c>
    </row>
    <row r="19" spans="1:8">
      <c r="A19" s="1" t="s">
        <v>137</v>
      </c>
      <c r="B19" s="1">
        <v>5407</v>
      </c>
      <c r="C19" s="1" t="s">
        <v>138</v>
      </c>
      <c r="D19" s="1" t="s">
        <v>329</v>
      </c>
      <c r="E19" s="1">
        <v>1555</v>
      </c>
      <c r="F19" s="1" t="s">
        <v>12</v>
      </c>
      <c r="G19" s="1">
        <v>149</v>
      </c>
      <c r="H19" s="1" t="s">
        <v>139</v>
      </c>
    </row>
    <row r="20" spans="1:8">
      <c r="A20" s="1" t="s">
        <v>13</v>
      </c>
      <c r="B20" s="1">
        <v>6108</v>
      </c>
      <c r="C20" s="1" t="s">
        <v>14</v>
      </c>
      <c r="D20" s="1" t="s">
        <v>330</v>
      </c>
      <c r="E20" s="1">
        <v>1729</v>
      </c>
      <c r="F20" s="1" t="s">
        <v>15</v>
      </c>
      <c r="G20" s="1">
        <v>149</v>
      </c>
      <c r="H20" s="1" t="s">
        <v>139</v>
      </c>
    </row>
    <row r="21" spans="1:8">
      <c r="A21" s="1" t="s">
        <v>16</v>
      </c>
      <c r="B21" s="1">
        <v>1606</v>
      </c>
      <c r="C21" s="1" t="s">
        <v>17</v>
      </c>
      <c r="D21" s="1" t="s">
        <v>331</v>
      </c>
      <c r="E21" s="1">
        <v>522</v>
      </c>
      <c r="F21" s="1" t="s">
        <v>18</v>
      </c>
      <c r="G21" s="1">
        <v>148</v>
      </c>
      <c r="H21" s="1" t="s">
        <v>139</v>
      </c>
    </row>
    <row r="22" spans="1:8">
      <c r="A22" s="1" t="s">
        <v>19</v>
      </c>
      <c r="B22" s="1">
        <v>584</v>
      </c>
      <c r="C22" s="1" t="s">
        <v>20</v>
      </c>
      <c r="D22" s="1" t="s">
        <v>332</v>
      </c>
      <c r="E22" s="1">
        <v>170</v>
      </c>
      <c r="F22" s="1" t="s">
        <v>21</v>
      </c>
      <c r="G22" s="1">
        <v>96</v>
      </c>
      <c r="H22" s="1" t="s">
        <v>139</v>
      </c>
    </row>
    <row r="23" spans="1:8">
      <c r="A23" s="1" t="s">
        <v>22</v>
      </c>
      <c r="B23" s="1">
        <v>1296</v>
      </c>
      <c r="C23" s="1" t="s">
        <v>23</v>
      </c>
      <c r="D23" s="1" t="s">
        <v>333</v>
      </c>
      <c r="E23" s="1">
        <v>324</v>
      </c>
      <c r="F23" s="1" t="s">
        <v>24</v>
      </c>
      <c r="G23" s="1">
        <v>149</v>
      </c>
      <c r="H23" s="1" t="s">
        <v>139</v>
      </c>
    </row>
    <row r="24" spans="1:8">
      <c r="A24" s="1" t="s">
        <v>25</v>
      </c>
      <c r="B24" s="1">
        <v>415</v>
      </c>
      <c r="C24" s="1" t="s">
        <v>26</v>
      </c>
      <c r="D24" s="1" t="s">
        <v>334</v>
      </c>
      <c r="E24" s="1">
        <v>138</v>
      </c>
      <c r="F24" s="1" t="s">
        <v>27</v>
      </c>
      <c r="G24" s="1">
        <v>102</v>
      </c>
      <c r="H24" s="1" t="s">
        <v>139</v>
      </c>
    </row>
    <row r="25" spans="1:8">
      <c r="A25" s="1" t="s">
        <v>28</v>
      </c>
      <c r="B25" s="1">
        <v>1535</v>
      </c>
      <c r="C25" s="1" t="s">
        <v>29</v>
      </c>
      <c r="D25" s="1" t="s">
        <v>335</v>
      </c>
      <c r="E25" s="1">
        <v>411</v>
      </c>
      <c r="F25" s="1" t="s">
        <v>30</v>
      </c>
      <c r="G25" s="1">
        <v>148</v>
      </c>
      <c r="H25" s="1" t="s">
        <v>139</v>
      </c>
    </row>
    <row r="26" spans="1:8">
      <c r="A26" s="1" t="s">
        <v>31</v>
      </c>
      <c r="B26" s="1">
        <v>1465</v>
      </c>
      <c r="C26" s="1" t="s">
        <v>32</v>
      </c>
      <c r="D26" s="1" t="s">
        <v>336</v>
      </c>
      <c r="E26" s="1">
        <v>481</v>
      </c>
      <c r="F26" s="1" t="s">
        <v>33</v>
      </c>
      <c r="G26" s="1">
        <v>136</v>
      </c>
      <c r="H26" s="1" t="s">
        <v>139</v>
      </c>
    </row>
    <row r="27" spans="1:8">
      <c r="A27" s="1" t="s">
        <v>34</v>
      </c>
      <c r="B27" s="1">
        <v>2612</v>
      </c>
      <c r="C27" s="1" t="s">
        <v>35</v>
      </c>
      <c r="D27" s="1" t="s">
        <v>337</v>
      </c>
      <c r="E27" s="1">
        <v>371</v>
      </c>
      <c r="F27" s="1" t="s">
        <v>36</v>
      </c>
      <c r="G27" s="1">
        <v>136</v>
      </c>
      <c r="H27" s="1" t="s">
        <v>139</v>
      </c>
    </row>
    <row r="28" spans="1:8">
      <c r="A28" s="1" t="s">
        <v>37</v>
      </c>
      <c r="B28" s="1">
        <v>2472</v>
      </c>
      <c r="C28" s="1" t="s">
        <v>38</v>
      </c>
      <c r="D28" s="1" t="s">
        <v>338</v>
      </c>
      <c r="E28" s="1">
        <v>793</v>
      </c>
      <c r="F28" s="1" t="s">
        <v>39</v>
      </c>
      <c r="G28" s="1">
        <v>136</v>
      </c>
      <c r="H28" s="1" t="s">
        <v>139</v>
      </c>
    </row>
    <row r="29" spans="1:8">
      <c r="A29" s="1" t="s">
        <v>40</v>
      </c>
      <c r="B29" s="1">
        <v>1403</v>
      </c>
      <c r="C29" s="1" t="s">
        <v>41</v>
      </c>
      <c r="D29" s="1" t="s">
        <v>339</v>
      </c>
      <c r="E29" s="1">
        <v>402</v>
      </c>
      <c r="F29" s="1" t="s">
        <v>42</v>
      </c>
      <c r="G29" s="1">
        <v>136</v>
      </c>
      <c r="H29" s="1" t="s">
        <v>139</v>
      </c>
    </row>
    <row r="30" spans="1:8">
      <c r="A30" s="1" t="s">
        <v>43</v>
      </c>
      <c r="B30" s="1">
        <v>2155</v>
      </c>
      <c r="C30" s="1" t="s">
        <v>44</v>
      </c>
      <c r="D30" s="1" t="s">
        <v>340</v>
      </c>
      <c r="E30" s="1">
        <v>612</v>
      </c>
      <c r="F30" s="1" t="s">
        <v>45</v>
      </c>
      <c r="G30" s="1">
        <v>136</v>
      </c>
      <c r="H30" s="1" t="s">
        <v>139</v>
      </c>
    </row>
    <row r="31" spans="1:8">
      <c r="A31" s="1" t="s">
        <v>46</v>
      </c>
      <c r="B31" s="1">
        <v>2570</v>
      </c>
      <c r="C31" s="1" t="s">
        <v>47</v>
      </c>
      <c r="D31" s="1" t="s">
        <v>341</v>
      </c>
      <c r="E31" s="1">
        <v>812</v>
      </c>
      <c r="F31" s="1" t="s">
        <v>48</v>
      </c>
      <c r="G31" s="1">
        <v>136</v>
      </c>
      <c r="H31" s="1" t="s">
        <v>139</v>
      </c>
    </row>
    <row r="32" spans="1:8">
      <c r="A32" s="1" t="s">
        <v>49</v>
      </c>
      <c r="B32" s="1">
        <v>3125</v>
      </c>
      <c r="C32" s="1" t="s">
        <v>50</v>
      </c>
      <c r="D32" s="1" t="s">
        <v>342</v>
      </c>
      <c r="E32" s="1">
        <v>994</v>
      </c>
      <c r="F32" s="1" t="s">
        <v>144</v>
      </c>
      <c r="G32" s="1">
        <v>134</v>
      </c>
      <c r="H32" s="1" t="s">
        <v>139</v>
      </c>
    </row>
    <row r="33" spans="1:8">
      <c r="A33" s="1" t="s">
        <v>51</v>
      </c>
      <c r="B33" s="1">
        <v>390</v>
      </c>
      <c r="C33" s="1" t="s">
        <v>52</v>
      </c>
      <c r="D33" s="1" t="s">
        <v>343</v>
      </c>
      <c r="E33" s="1">
        <v>129</v>
      </c>
      <c r="F33" s="1" t="s">
        <v>53</v>
      </c>
      <c r="G33" s="1">
        <v>121</v>
      </c>
      <c r="H33" s="1" t="s">
        <v>139</v>
      </c>
    </row>
    <row r="34" spans="1:8">
      <c r="A34" s="1" t="s">
        <v>54</v>
      </c>
      <c r="B34" s="1">
        <v>2992</v>
      </c>
      <c r="C34" s="1" t="s">
        <v>55</v>
      </c>
      <c r="D34" s="1" t="s">
        <v>344</v>
      </c>
      <c r="E34" s="1">
        <v>456</v>
      </c>
      <c r="F34" s="1" t="s">
        <v>56</v>
      </c>
      <c r="G34" s="1">
        <v>97</v>
      </c>
      <c r="H34" s="1" t="s">
        <v>140</v>
      </c>
    </row>
    <row r="35" spans="1:8">
      <c r="A35" s="1" t="s">
        <v>57</v>
      </c>
      <c r="B35" s="1">
        <v>1613</v>
      </c>
      <c r="C35" s="1" t="s">
        <v>58</v>
      </c>
      <c r="D35" s="1" t="s">
        <v>345</v>
      </c>
      <c r="E35" s="1">
        <v>495</v>
      </c>
      <c r="F35" s="1" t="s">
        <v>59</v>
      </c>
      <c r="G35" s="1">
        <v>136</v>
      </c>
      <c r="H35" s="1" t="s">
        <v>140</v>
      </c>
    </row>
    <row r="36" spans="1:8">
      <c r="A36" s="1" t="s">
        <v>60</v>
      </c>
      <c r="B36" s="1">
        <v>3444</v>
      </c>
      <c r="C36" s="1" t="s">
        <v>61</v>
      </c>
      <c r="D36" s="1" t="s">
        <v>346</v>
      </c>
      <c r="E36" s="1">
        <v>609</v>
      </c>
      <c r="F36" s="1" t="s">
        <v>62</v>
      </c>
      <c r="G36" s="1">
        <v>134</v>
      </c>
      <c r="H36" s="1" t="s">
        <v>140</v>
      </c>
    </row>
    <row r="37" spans="1:8">
      <c r="A37" s="1" t="s">
        <v>63</v>
      </c>
      <c r="B37" s="1">
        <v>1061</v>
      </c>
      <c r="C37" s="1" t="s">
        <v>64</v>
      </c>
      <c r="D37" s="1" t="s">
        <v>347</v>
      </c>
      <c r="E37" s="1">
        <v>322</v>
      </c>
      <c r="F37" s="1" t="s">
        <v>65</v>
      </c>
      <c r="G37" s="1">
        <v>153</v>
      </c>
      <c r="H37" s="1" t="s">
        <v>141</v>
      </c>
    </row>
    <row r="38" spans="1:8">
      <c r="A38" s="1" t="s">
        <v>66</v>
      </c>
      <c r="B38" s="1">
        <v>909</v>
      </c>
      <c r="C38" s="1" t="s">
        <v>67</v>
      </c>
      <c r="D38" s="1" t="s">
        <v>348</v>
      </c>
      <c r="E38" s="1">
        <v>195</v>
      </c>
      <c r="F38" s="1" t="s">
        <v>68</v>
      </c>
      <c r="G38" s="1">
        <v>168</v>
      </c>
      <c r="H38" s="1" t="s">
        <v>141</v>
      </c>
    </row>
    <row r="39" spans="1:8">
      <c r="A39" s="1" t="s">
        <v>69</v>
      </c>
      <c r="B39" s="1">
        <v>2374</v>
      </c>
      <c r="C39" s="1" t="s">
        <v>70</v>
      </c>
      <c r="D39" s="1" t="s">
        <v>349</v>
      </c>
      <c r="E39" s="1">
        <v>700</v>
      </c>
      <c r="F39" s="1" t="s">
        <v>71</v>
      </c>
      <c r="G39" s="1">
        <v>129</v>
      </c>
      <c r="H39" s="1" t="s">
        <v>141</v>
      </c>
    </row>
    <row r="40" spans="1:8">
      <c r="A40" s="1" t="s">
        <v>72</v>
      </c>
      <c r="B40" s="1">
        <v>692</v>
      </c>
      <c r="C40" s="1" t="s">
        <v>73</v>
      </c>
      <c r="D40" s="1" t="s">
        <v>350</v>
      </c>
      <c r="E40" s="1">
        <v>230</v>
      </c>
      <c r="F40" s="1" t="s">
        <v>74</v>
      </c>
      <c r="G40" s="1">
        <v>132</v>
      </c>
      <c r="H40" s="1" t="s">
        <v>141</v>
      </c>
    </row>
    <row r="41" spans="1:8">
      <c r="A41" s="1" t="s">
        <v>75</v>
      </c>
      <c r="B41" s="1">
        <v>2721</v>
      </c>
      <c r="C41" s="1" t="s">
        <v>76</v>
      </c>
      <c r="D41" s="1" t="s">
        <v>351</v>
      </c>
      <c r="E41" s="1">
        <v>726</v>
      </c>
      <c r="F41" s="1" t="s">
        <v>77</v>
      </c>
      <c r="G41" s="1">
        <v>131</v>
      </c>
      <c r="H41" s="1" t="s">
        <v>141</v>
      </c>
    </row>
    <row r="42" spans="1:8">
      <c r="A42" s="1" t="s">
        <v>103</v>
      </c>
      <c r="B42" s="1">
        <v>3670</v>
      </c>
      <c r="C42" s="1" t="s">
        <v>104</v>
      </c>
      <c r="D42" s="1" t="s">
        <v>352</v>
      </c>
      <c r="E42" s="1">
        <v>509</v>
      </c>
      <c r="F42" s="1" t="s">
        <v>105</v>
      </c>
      <c r="G42" s="1">
        <v>219</v>
      </c>
      <c r="H42" s="1" t="s">
        <v>143</v>
      </c>
    </row>
    <row r="43" spans="1:8">
      <c r="A43" s="1" t="s">
        <v>106</v>
      </c>
      <c r="B43" s="1">
        <v>714</v>
      </c>
      <c r="C43" s="1" t="s">
        <v>107</v>
      </c>
      <c r="D43" s="1" t="s">
        <v>353</v>
      </c>
      <c r="E43" s="1">
        <v>231</v>
      </c>
      <c r="F43" s="1" t="s">
        <v>108</v>
      </c>
      <c r="G43" s="1">
        <v>87</v>
      </c>
      <c r="H43" s="1" t="s">
        <v>143</v>
      </c>
    </row>
    <row r="44" spans="1:8">
      <c r="A44" s="1" t="s">
        <v>109</v>
      </c>
      <c r="B44" s="1">
        <v>319</v>
      </c>
      <c r="C44" s="1" t="s">
        <v>110</v>
      </c>
      <c r="D44" s="1" t="s">
        <v>354</v>
      </c>
      <c r="E44" s="1">
        <v>106</v>
      </c>
      <c r="F44" s="1" t="s">
        <v>111</v>
      </c>
      <c r="G44" s="1">
        <v>88</v>
      </c>
      <c r="H44" s="1" t="s">
        <v>143</v>
      </c>
    </row>
    <row r="45" spans="1:8">
      <c r="A45" s="1" t="s">
        <v>112</v>
      </c>
      <c r="B45" s="1">
        <v>1055</v>
      </c>
      <c r="C45" s="1" t="s">
        <v>113</v>
      </c>
      <c r="D45" s="1" t="s">
        <v>355</v>
      </c>
      <c r="E45" s="1">
        <v>309</v>
      </c>
      <c r="F45" s="1" t="s">
        <v>114</v>
      </c>
      <c r="G45" s="1">
        <v>155</v>
      </c>
      <c r="H45" s="1" t="s">
        <v>143</v>
      </c>
    </row>
    <row r="46" spans="1:8">
      <c r="A46" s="1" t="s">
        <v>115</v>
      </c>
      <c r="B46" s="1">
        <v>1545</v>
      </c>
      <c r="C46" s="1" t="s">
        <v>116</v>
      </c>
      <c r="D46" s="1" t="s">
        <v>356</v>
      </c>
      <c r="E46" s="1">
        <v>468</v>
      </c>
      <c r="F46" s="1" t="s">
        <v>117</v>
      </c>
      <c r="G46" s="1">
        <v>151</v>
      </c>
      <c r="H46" s="1" t="s">
        <v>143</v>
      </c>
    </row>
    <row r="47" spans="1:8">
      <c r="A47" s="1" t="s">
        <v>118</v>
      </c>
      <c r="B47" s="1">
        <v>917</v>
      </c>
      <c r="C47" s="1" t="s">
        <v>119</v>
      </c>
      <c r="D47" s="1" t="s">
        <v>357</v>
      </c>
      <c r="E47" s="1">
        <v>295</v>
      </c>
      <c r="F47" s="1" t="s">
        <v>120</v>
      </c>
      <c r="G47" s="1">
        <v>151</v>
      </c>
      <c r="H47" s="1" t="s">
        <v>143</v>
      </c>
    </row>
  </sheetData>
  <sortState ref="A3:H47">
    <sortCondition ref="H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. melanogaster</vt:lpstr>
      <vt:lpstr>A. californica</vt:lpstr>
      <vt:lpstr>B. glabrata</vt:lpstr>
      <vt:lpstr>Bradybaena similar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26T00:26:49Z</dcterms:modified>
</cp:coreProperties>
</file>